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ttps://esronline.sharepoint.com/sites/YersiniaHRC-Yersinia_genomics/Shared Documents/Yersinia_genomics/AMR_results/Yersinia_AST_Manuscript_JCM/Spectrum_Revisions/SPECTRUM_REVISIONS_SUBMITTED/"/>
    </mc:Choice>
  </mc:AlternateContent>
  <xr:revisionPtr revIDLastSave="0" documentId="8_{543D94F4-C6C3-4F0F-B14F-1E014EE3342C}" xr6:coauthVersionLast="47" xr6:coauthVersionMax="47" xr10:uidLastSave="{00000000-0000-0000-0000-000000000000}"/>
  <bookViews>
    <workbookView xWindow="57480" yWindow="-120" windowWidth="29040" windowHeight="15720" xr2:uid="{39D4B35F-51A8-4254-B66A-2483DF462A19}"/>
  </bookViews>
  <sheets>
    <sheet name="Supplementary table 1" sheetId="1" r:id="rId1"/>
    <sheet name="Supplementary table 2" sheetId="2" r:id="rId2"/>
  </sheets>
  <externalReferences>
    <externalReference r:id="rId3"/>
  </externalReferenc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M92" i="1" l="1"/>
  <c r="AM112" i="1"/>
  <c r="AL112" i="1"/>
  <c r="AK112" i="1"/>
  <c r="AJ112" i="1"/>
  <c r="AM111" i="1"/>
  <c r="AL111" i="1"/>
  <c r="AK111" i="1"/>
  <c r="AJ111" i="1"/>
  <c r="AM110" i="1"/>
  <c r="AL110" i="1"/>
  <c r="AK110" i="1"/>
  <c r="AJ110" i="1"/>
  <c r="AM109" i="1"/>
  <c r="AL109" i="1"/>
  <c r="AK109" i="1"/>
  <c r="AJ109" i="1"/>
  <c r="AM108" i="1"/>
  <c r="AL108" i="1"/>
  <c r="AK108" i="1"/>
  <c r="AJ108" i="1"/>
  <c r="AM107" i="1"/>
  <c r="AL107" i="1"/>
  <c r="AK107" i="1"/>
  <c r="AJ107" i="1"/>
  <c r="AM106" i="1"/>
  <c r="AL106" i="1"/>
  <c r="AK106" i="1"/>
  <c r="AJ106" i="1"/>
  <c r="AM105" i="1"/>
  <c r="AL105" i="1"/>
  <c r="AK105" i="1"/>
  <c r="AJ105" i="1"/>
  <c r="AM104" i="1"/>
  <c r="AL104" i="1"/>
  <c r="AK104" i="1"/>
  <c r="AJ104" i="1"/>
  <c r="AM103" i="1"/>
  <c r="AL103" i="1"/>
  <c r="AK103" i="1"/>
  <c r="AJ103" i="1"/>
  <c r="AM102" i="1"/>
  <c r="AL102" i="1"/>
  <c r="AK102" i="1"/>
  <c r="AJ102" i="1"/>
  <c r="AM101" i="1"/>
  <c r="AL101" i="1"/>
  <c r="AK101" i="1"/>
  <c r="AJ101" i="1"/>
  <c r="AM100" i="1"/>
  <c r="AL100" i="1"/>
  <c r="AK100" i="1"/>
  <c r="AJ100" i="1"/>
  <c r="AM99" i="1"/>
  <c r="AL99" i="1"/>
  <c r="AK99" i="1"/>
  <c r="AJ99" i="1"/>
  <c r="AM98" i="1"/>
  <c r="AL98" i="1"/>
  <c r="AK98" i="1"/>
  <c r="AJ98" i="1"/>
  <c r="AM97" i="1"/>
  <c r="AL97" i="1"/>
  <c r="AK97" i="1"/>
  <c r="AJ97" i="1"/>
  <c r="AM96" i="1"/>
  <c r="AL96" i="1"/>
  <c r="AK96" i="1"/>
  <c r="AJ96" i="1"/>
  <c r="AM95" i="1"/>
  <c r="AL95" i="1"/>
  <c r="AK95" i="1"/>
  <c r="AJ95" i="1"/>
  <c r="AM94" i="1"/>
  <c r="AL94" i="1"/>
  <c r="AK94" i="1"/>
  <c r="AJ94" i="1"/>
  <c r="AM93" i="1"/>
  <c r="AL93" i="1"/>
  <c r="AK93" i="1"/>
  <c r="AJ93" i="1"/>
  <c r="AL92" i="1"/>
  <c r="AK92" i="1"/>
  <c r="AJ92" i="1"/>
  <c r="AM91" i="1"/>
  <c r="AL91" i="1"/>
  <c r="AK91" i="1"/>
  <c r="AJ91" i="1"/>
  <c r="AM90" i="1"/>
  <c r="AL90" i="1"/>
  <c r="AK90" i="1"/>
  <c r="AJ90" i="1"/>
  <c r="AM89" i="1"/>
  <c r="AL89" i="1"/>
  <c r="AK89" i="1"/>
  <c r="AJ89" i="1"/>
  <c r="AM88" i="1"/>
  <c r="AL88" i="1"/>
  <c r="AK88" i="1"/>
  <c r="AJ88" i="1"/>
  <c r="AM87" i="1"/>
  <c r="AL87" i="1"/>
  <c r="AK87" i="1"/>
  <c r="AJ87" i="1"/>
  <c r="AM86" i="1"/>
  <c r="AL86" i="1"/>
  <c r="AK86" i="1"/>
  <c r="AJ86" i="1"/>
  <c r="AM85" i="1"/>
  <c r="AL85" i="1"/>
  <c r="AK85" i="1"/>
  <c r="AJ85" i="1"/>
  <c r="AM84" i="1"/>
  <c r="AL84" i="1"/>
  <c r="AK84" i="1"/>
  <c r="AJ84" i="1"/>
  <c r="AM83" i="1"/>
  <c r="AL83" i="1"/>
  <c r="AK83" i="1"/>
  <c r="AJ83" i="1"/>
  <c r="AM82" i="1"/>
  <c r="AL82" i="1"/>
  <c r="AK82" i="1"/>
  <c r="AJ82" i="1"/>
  <c r="AM81" i="1"/>
  <c r="AL81" i="1"/>
  <c r="AK81" i="1"/>
  <c r="AJ81" i="1"/>
  <c r="AM80" i="1"/>
  <c r="AL80" i="1"/>
  <c r="AK80" i="1"/>
  <c r="AJ80" i="1"/>
  <c r="AM79" i="1"/>
  <c r="AL79" i="1"/>
  <c r="AK79" i="1"/>
  <c r="AJ79" i="1"/>
  <c r="AM78" i="1"/>
  <c r="AL78" i="1"/>
  <c r="AK78" i="1"/>
  <c r="AJ78" i="1"/>
  <c r="AM77" i="1"/>
  <c r="AL77" i="1"/>
  <c r="AK77" i="1"/>
  <c r="AJ77" i="1"/>
  <c r="AM76" i="1"/>
  <c r="AL76" i="1"/>
  <c r="AK76" i="1"/>
  <c r="AJ76" i="1"/>
  <c r="AM75" i="1"/>
  <c r="AL75" i="1"/>
  <c r="AK75" i="1"/>
  <c r="AJ75" i="1"/>
  <c r="AM74" i="1"/>
  <c r="AL74" i="1"/>
  <c r="AK74" i="1"/>
  <c r="AJ74" i="1"/>
  <c r="AM73" i="1"/>
  <c r="AL73" i="1"/>
  <c r="AK73" i="1"/>
  <c r="AJ73" i="1"/>
  <c r="AM72" i="1"/>
  <c r="AL72" i="1"/>
  <c r="AK72" i="1"/>
  <c r="AJ72" i="1"/>
  <c r="AM71" i="1"/>
  <c r="AL71" i="1"/>
  <c r="AK71" i="1"/>
  <c r="AJ71" i="1"/>
  <c r="AM70" i="1"/>
  <c r="AL70" i="1"/>
  <c r="AK70" i="1"/>
  <c r="AJ70" i="1"/>
  <c r="AM69" i="1"/>
  <c r="AL69" i="1"/>
  <c r="AK69" i="1"/>
  <c r="AJ69" i="1"/>
  <c r="AM68" i="1"/>
  <c r="AL68" i="1"/>
  <c r="AK68" i="1"/>
  <c r="AJ68" i="1"/>
  <c r="AM67" i="1"/>
  <c r="AL67" i="1"/>
  <c r="AK67" i="1"/>
  <c r="AJ67" i="1"/>
  <c r="AM66" i="1"/>
  <c r="AL66" i="1"/>
  <c r="AK66" i="1"/>
  <c r="AJ66" i="1"/>
  <c r="AM65" i="1"/>
  <c r="AL65" i="1"/>
  <c r="AK65" i="1"/>
  <c r="AJ65" i="1"/>
  <c r="AM64" i="1"/>
  <c r="AL64" i="1"/>
  <c r="AK64" i="1"/>
  <c r="AJ64" i="1"/>
  <c r="AM63" i="1"/>
  <c r="AL63" i="1"/>
  <c r="AK63" i="1"/>
  <c r="AJ63" i="1"/>
  <c r="AM62" i="1"/>
  <c r="AL62" i="1"/>
  <c r="AK62" i="1"/>
  <c r="AJ62" i="1"/>
  <c r="AM61" i="1"/>
  <c r="AL61" i="1"/>
  <c r="AK61" i="1"/>
  <c r="AJ61" i="1"/>
  <c r="AM60" i="1"/>
  <c r="AL60" i="1"/>
  <c r="AK60" i="1"/>
  <c r="AJ60" i="1"/>
  <c r="AM59" i="1"/>
  <c r="AL59" i="1"/>
  <c r="AK59" i="1"/>
  <c r="AJ59" i="1"/>
  <c r="AM58" i="1"/>
  <c r="AL58" i="1"/>
  <c r="AK58" i="1"/>
  <c r="AJ58" i="1"/>
  <c r="AM57" i="1"/>
  <c r="AL57" i="1"/>
  <c r="AK57" i="1"/>
  <c r="AJ57" i="1"/>
  <c r="AM56" i="1"/>
  <c r="AL56" i="1"/>
  <c r="AK56" i="1"/>
  <c r="AJ56" i="1"/>
  <c r="AM55" i="1"/>
  <c r="AL55" i="1"/>
  <c r="AK55" i="1"/>
  <c r="AJ55" i="1"/>
  <c r="AL54" i="1"/>
  <c r="AK54" i="1"/>
  <c r="AJ54" i="1"/>
  <c r="AM53" i="1"/>
  <c r="AL53" i="1"/>
  <c r="AK53" i="1"/>
  <c r="AJ53" i="1"/>
  <c r="AM52" i="1"/>
  <c r="AL52" i="1"/>
  <c r="AK52" i="1"/>
  <c r="AJ52" i="1"/>
  <c r="AM51" i="1"/>
  <c r="AL51" i="1"/>
  <c r="AK51" i="1"/>
  <c r="AJ51" i="1"/>
  <c r="AM50" i="1"/>
  <c r="AL50" i="1"/>
  <c r="AK50" i="1"/>
  <c r="AJ50" i="1"/>
  <c r="AM49" i="1"/>
  <c r="AL49" i="1"/>
  <c r="AK49" i="1"/>
  <c r="AJ49" i="1"/>
  <c r="AM48" i="1"/>
  <c r="AL48" i="1"/>
  <c r="AK48" i="1"/>
  <c r="AJ48" i="1"/>
  <c r="AM47" i="1"/>
  <c r="AL47" i="1"/>
  <c r="AK47" i="1"/>
  <c r="AJ47" i="1"/>
  <c r="AM46" i="1"/>
  <c r="AL46" i="1"/>
  <c r="AK46" i="1"/>
  <c r="AJ46" i="1"/>
  <c r="AM45" i="1"/>
  <c r="AL45" i="1"/>
  <c r="AK45" i="1"/>
  <c r="AJ45" i="1"/>
  <c r="AM44" i="1"/>
  <c r="AL44" i="1"/>
  <c r="AK44" i="1"/>
  <c r="AJ44" i="1"/>
  <c r="AM43" i="1"/>
  <c r="AL43" i="1"/>
  <c r="AK43" i="1"/>
  <c r="AJ43" i="1"/>
  <c r="AM42" i="1"/>
  <c r="AL42" i="1"/>
  <c r="AK42" i="1"/>
  <c r="AJ42" i="1"/>
  <c r="AM41" i="1"/>
  <c r="AL41" i="1"/>
  <c r="AK41" i="1"/>
  <c r="AJ41" i="1"/>
  <c r="AM40" i="1"/>
  <c r="AL40" i="1"/>
  <c r="AK40" i="1"/>
  <c r="AJ40" i="1"/>
  <c r="AM39" i="1"/>
  <c r="AL39" i="1"/>
  <c r="AK39" i="1"/>
  <c r="AJ39" i="1"/>
  <c r="AM38" i="1"/>
  <c r="AL38" i="1"/>
  <c r="AK38" i="1"/>
  <c r="AJ38" i="1"/>
  <c r="AM37" i="1"/>
  <c r="AL37" i="1"/>
  <c r="AK37" i="1"/>
  <c r="AJ37" i="1"/>
  <c r="AM36" i="1"/>
  <c r="AL36" i="1"/>
  <c r="AK36" i="1"/>
  <c r="AJ36" i="1"/>
  <c r="AM35" i="1"/>
  <c r="AL35" i="1"/>
  <c r="AK35" i="1"/>
  <c r="AJ35" i="1"/>
  <c r="AM34" i="1"/>
  <c r="AL34" i="1"/>
  <c r="AK34" i="1"/>
  <c r="AJ34" i="1"/>
  <c r="AM33" i="1"/>
  <c r="AL33" i="1"/>
  <c r="AK33" i="1"/>
  <c r="AJ33" i="1"/>
  <c r="AM32" i="1"/>
  <c r="AL32" i="1"/>
  <c r="AK32" i="1"/>
  <c r="AJ32" i="1"/>
  <c r="AM31" i="1"/>
  <c r="AL31" i="1"/>
  <c r="AK31" i="1"/>
  <c r="AJ31" i="1"/>
  <c r="AM30" i="1"/>
  <c r="AL30" i="1"/>
  <c r="AK30" i="1"/>
  <c r="AJ30" i="1"/>
  <c r="AM29" i="1"/>
  <c r="AL29" i="1"/>
  <c r="AK29" i="1"/>
  <c r="AJ29" i="1"/>
  <c r="AM28" i="1"/>
  <c r="AL28" i="1"/>
  <c r="AK28" i="1"/>
  <c r="AJ28" i="1"/>
  <c r="AM27" i="1"/>
  <c r="AL27" i="1"/>
  <c r="AK27" i="1"/>
  <c r="AJ27" i="1"/>
  <c r="AM26" i="1"/>
  <c r="AL26" i="1"/>
  <c r="AK26" i="1"/>
  <c r="AJ26" i="1"/>
  <c r="AM25" i="1"/>
  <c r="AL25" i="1"/>
  <c r="AK25" i="1"/>
  <c r="AJ25" i="1"/>
  <c r="AM24" i="1"/>
  <c r="AL24" i="1"/>
  <c r="AK24" i="1"/>
  <c r="AJ24" i="1"/>
  <c r="AM23" i="1"/>
  <c r="AL23" i="1"/>
  <c r="AK23" i="1"/>
  <c r="AJ23" i="1"/>
  <c r="AM22" i="1"/>
  <c r="AL22" i="1"/>
  <c r="AK22" i="1"/>
  <c r="AJ22" i="1"/>
  <c r="AM21" i="1"/>
  <c r="AL21" i="1"/>
  <c r="AK21" i="1"/>
  <c r="AJ21" i="1"/>
  <c r="AM20" i="1"/>
  <c r="AL20" i="1"/>
  <c r="AK20" i="1"/>
  <c r="AJ20" i="1"/>
  <c r="AM19" i="1"/>
  <c r="AL19" i="1"/>
  <c r="AK19" i="1"/>
  <c r="AJ19" i="1"/>
  <c r="AM18" i="1"/>
  <c r="AL18" i="1"/>
  <c r="AK18" i="1"/>
  <c r="AJ18" i="1"/>
  <c r="AM17" i="1"/>
  <c r="AL17" i="1"/>
  <c r="AK17" i="1"/>
  <c r="AJ17" i="1"/>
  <c r="AM16" i="1"/>
  <c r="AL16" i="1"/>
  <c r="AK16" i="1"/>
  <c r="AJ16" i="1"/>
  <c r="AM15" i="1"/>
  <c r="AL15" i="1"/>
  <c r="AK15" i="1"/>
  <c r="AJ15" i="1"/>
  <c r="AM14" i="1"/>
  <c r="AL14" i="1"/>
  <c r="AK14" i="1"/>
  <c r="AJ14" i="1"/>
  <c r="AM13" i="1"/>
  <c r="AL13" i="1"/>
  <c r="AK13" i="1"/>
  <c r="AJ13" i="1"/>
  <c r="AM12" i="1"/>
  <c r="AL12" i="1"/>
  <c r="AJ12" i="1"/>
  <c r="AM11" i="1"/>
  <c r="AL11" i="1"/>
  <c r="AK11" i="1"/>
  <c r="AJ11" i="1"/>
  <c r="AM10" i="1"/>
  <c r="AL10" i="1"/>
  <c r="AK10" i="1"/>
  <c r="AJ10" i="1"/>
  <c r="AM8" i="1"/>
  <c r="AL8" i="1"/>
  <c r="AK8" i="1"/>
  <c r="AJ8" i="1"/>
  <c r="AM7" i="1"/>
  <c r="AL7" i="1"/>
  <c r="AK7" i="1"/>
  <c r="AJ7" i="1"/>
  <c r="AM6" i="1"/>
  <c r="AL6" i="1"/>
  <c r="AK6" i="1"/>
  <c r="AJ6" i="1"/>
  <c r="AM5" i="1"/>
  <c r="AL5" i="1"/>
  <c r="AK5" i="1"/>
  <c r="AJ5" i="1"/>
  <c r="AM4" i="1"/>
  <c r="AL4" i="1"/>
  <c r="AK4" i="1"/>
  <c r="AJ4" i="1"/>
</calcChain>
</file>

<file path=xl/sharedStrings.xml><?xml version="1.0" encoding="utf-8"?>
<sst xmlns="http://schemas.openxmlformats.org/spreadsheetml/2006/main" count="2061" uniqueCount="228">
  <si>
    <t>Sample Number</t>
  </si>
  <si>
    <r>
      <rPr>
        <b/>
        <i/>
        <sz val="11"/>
        <rFont val="Calibri"/>
        <family val="2"/>
        <scheme val="minor"/>
      </rPr>
      <t xml:space="preserve">Yersinia </t>
    </r>
    <r>
      <rPr>
        <b/>
        <sz val="11"/>
        <rFont val="Calibri"/>
        <family val="2"/>
        <scheme val="minor"/>
      </rPr>
      <t>species</t>
    </r>
  </si>
  <si>
    <r>
      <rPr>
        <b/>
        <i/>
        <sz val="11"/>
        <color theme="1"/>
        <rFont val="Calibri"/>
        <family val="2"/>
        <scheme val="minor"/>
      </rPr>
      <t xml:space="preserve">Yersinia enterocolitica </t>
    </r>
    <r>
      <rPr>
        <b/>
        <sz val="11"/>
        <color theme="1"/>
        <rFont val="Calibri"/>
        <family val="2"/>
        <scheme val="minor"/>
      </rPr>
      <t>Biotype</t>
    </r>
  </si>
  <si>
    <r>
      <t>ST</t>
    </r>
    <r>
      <rPr>
        <b/>
        <vertAlign val="superscript"/>
        <sz val="11"/>
        <color theme="1"/>
        <rFont val="Calibri"/>
        <family val="2"/>
        <scheme val="minor"/>
      </rPr>
      <t>1</t>
    </r>
  </si>
  <si>
    <r>
      <t>Antimicrobial susceptibility testing results</t>
    </r>
    <r>
      <rPr>
        <vertAlign val="superscript"/>
        <sz val="11"/>
        <color theme="1"/>
        <rFont val="Calibri"/>
        <family val="2"/>
        <scheme val="minor"/>
      </rPr>
      <t>2</t>
    </r>
  </si>
  <si>
    <r>
      <t>AMR genes detected</t>
    </r>
    <r>
      <rPr>
        <vertAlign val="superscript"/>
        <sz val="11"/>
        <color theme="1"/>
        <rFont val="Calibri"/>
        <family val="2"/>
        <scheme val="minor"/>
      </rPr>
      <t>1</t>
    </r>
  </si>
  <si>
    <t>FOX</t>
  </si>
  <si>
    <t>AZI</t>
  </si>
  <si>
    <t>CHL</t>
  </si>
  <si>
    <t>TET</t>
  </si>
  <si>
    <t>AXO</t>
  </si>
  <si>
    <t>AUG2</t>
  </si>
  <si>
    <t>CIP</t>
  </si>
  <si>
    <t>GEN</t>
  </si>
  <si>
    <t>NAL</t>
  </si>
  <si>
    <t>XNL</t>
  </si>
  <si>
    <t>FIS</t>
  </si>
  <si>
    <t>SXT</t>
  </si>
  <si>
    <t>AMP</t>
  </si>
  <si>
    <t>STR</t>
  </si>
  <si>
    <t>MER</t>
  </si>
  <si>
    <t>QD</t>
  </si>
  <si>
    <t>CAZ</t>
  </si>
  <si>
    <t>MIC</t>
  </si>
  <si>
    <t>S, I, R</t>
  </si>
  <si>
    <t>ZI</t>
  </si>
  <si>
    <t>Streptogramin</t>
  </si>
  <si>
    <t>Narrow spectrum Beta-lactamase</t>
  </si>
  <si>
    <t>Tetracycline</t>
  </si>
  <si>
    <t>Macrolide</t>
  </si>
  <si>
    <t>22ER0233</t>
  </si>
  <si>
    <t>Yersinia enterocolitica</t>
  </si>
  <si>
    <t>Biotype 1A</t>
  </si>
  <si>
    <t>R</t>
  </si>
  <si>
    <t>S</t>
  </si>
  <si>
    <t>21ER3683</t>
  </si>
  <si>
    <t>22ER4006</t>
  </si>
  <si>
    <t>22ER1330</t>
  </si>
  <si>
    <t>21ER2940</t>
  </si>
  <si>
    <t>21ER3871</t>
  </si>
  <si>
    <t>vat(F)*</t>
  </si>
  <si>
    <t>blaA*</t>
  </si>
  <si>
    <t>22ER0313</t>
  </si>
  <si>
    <t>22ER3010</t>
  </si>
  <si>
    <t>21ER1150</t>
  </si>
  <si>
    <t>22ER3779</t>
  </si>
  <si>
    <t>22ER3189</t>
  </si>
  <si>
    <t>22ER2268</t>
  </si>
  <si>
    <t>21ER3300</t>
  </si>
  <si>
    <t>21ER4255</t>
  </si>
  <si>
    <t>21ER4198</t>
  </si>
  <si>
    <t>22ER3822</t>
  </si>
  <si>
    <t>22ER1201</t>
  </si>
  <si>
    <t>22ER3793</t>
  </si>
  <si>
    <t>21ER4410</t>
  </si>
  <si>
    <t>21ER3125</t>
  </si>
  <si>
    <t>21ER4139</t>
  </si>
  <si>
    <t>22ER2650</t>
  </si>
  <si>
    <t>22ER0663</t>
  </si>
  <si>
    <t>22ER3218</t>
  </si>
  <si>
    <t>21ER3686</t>
  </si>
  <si>
    <t>21ER4170</t>
  </si>
  <si>
    <t>22ER2952</t>
  </si>
  <si>
    <t>21ER3986</t>
  </si>
  <si>
    <t>22ER0595</t>
  </si>
  <si>
    <t>21ER4224</t>
  </si>
  <si>
    <t>22ER3615</t>
  </si>
  <si>
    <t>21ER3732</t>
  </si>
  <si>
    <t>21ER4143</t>
  </si>
  <si>
    <t>21ER4256</t>
  </si>
  <si>
    <t>22ER3791</t>
  </si>
  <si>
    <t>22ER4005</t>
  </si>
  <si>
    <t>21ER4141</t>
  </si>
  <si>
    <t>22ER3878</t>
  </si>
  <si>
    <t>22ER3894</t>
  </si>
  <si>
    <t>22ER1474</t>
  </si>
  <si>
    <t>22ER3277</t>
  </si>
  <si>
    <t>22ER3127</t>
  </si>
  <si>
    <t>21ER2712</t>
  </si>
  <si>
    <t>21ER3430</t>
  </si>
  <si>
    <t>21ER3490</t>
  </si>
  <si>
    <t>22ER2565</t>
  </si>
  <si>
    <t>21ER1727</t>
  </si>
  <si>
    <t>21ER3745</t>
  </si>
  <si>
    <t>22ER3870</t>
  </si>
  <si>
    <t>21ER3985</t>
  </si>
  <si>
    <t>22ER4141</t>
  </si>
  <si>
    <t>21ER3774</t>
  </si>
  <si>
    <t>21ER1726</t>
  </si>
  <si>
    <t>Biotype 2/3</t>
  </si>
  <si>
    <t>I</t>
  </si>
  <si>
    <t>21ER2148</t>
  </si>
  <si>
    <t>21ER2210</t>
  </si>
  <si>
    <t>21ER2293</t>
  </si>
  <si>
    <t>21ER2426</t>
  </si>
  <si>
    <t>21ER2572</t>
  </si>
  <si>
    <t>21ER2630</t>
  </si>
  <si>
    <t>21ER3042</t>
  </si>
  <si>
    <t>21ER3320</t>
  </si>
  <si>
    <t>21ER3642</t>
  </si>
  <si>
    <t>21ER3687</t>
  </si>
  <si>
    <t>21ER3773</t>
  </si>
  <si>
    <t>21ER4344</t>
  </si>
  <si>
    <t>22ER0184</t>
  </si>
  <si>
    <t>22ER0212</t>
  </si>
  <si>
    <t>22ER0231</t>
  </si>
  <si>
    <t>22ER0234</t>
  </si>
  <si>
    <t>22ER0529</t>
  </si>
  <si>
    <t>22ER0662</t>
  </si>
  <si>
    <t>22ER0838</t>
  </si>
  <si>
    <t>22ER1375</t>
  </si>
  <si>
    <t>22ER1562</t>
  </si>
  <si>
    <t>S?</t>
  </si>
  <si>
    <t>22ER1575</t>
  </si>
  <si>
    <t>22ER2049</t>
  </si>
  <si>
    <t>22ER2429</t>
  </si>
  <si>
    <t>22ER2491</t>
  </si>
  <si>
    <t>22ER2719</t>
  </si>
  <si>
    <t>22ER2870</t>
  </si>
  <si>
    <t>22ER2899</t>
  </si>
  <si>
    <t>22ER3044</t>
  </si>
  <si>
    <t>22ER3045</t>
  </si>
  <si>
    <t>22ER3121</t>
  </si>
  <si>
    <t>22ER3347</t>
  </si>
  <si>
    <t>22ER3408</t>
  </si>
  <si>
    <t>22ER3447</t>
  </si>
  <si>
    <t>22ER3824</t>
  </si>
  <si>
    <t>22ER4142</t>
  </si>
  <si>
    <t>21ER1468</t>
  </si>
  <si>
    <t>21ER3431</t>
  </si>
  <si>
    <t>22ER0405</t>
  </si>
  <si>
    <t>22ER1706</t>
  </si>
  <si>
    <t>22ER2148</t>
  </si>
  <si>
    <t>21ER1689</t>
  </si>
  <si>
    <t>Biotype 4</t>
  </si>
  <si>
    <t>22ER0499</t>
  </si>
  <si>
    <t>22ER1765</t>
  </si>
  <si>
    <t>22ER2338</t>
  </si>
  <si>
    <t>22ER2487</t>
  </si>
  <si>
    <t>22ER4115</t>
  </si>
  <si>
    <t>22ER3381</t>
  </si>
  <si>
    <t>Yersinia frederiksenii</t>
  </si>
  <si>
    <t>-</t>
  </si>
  <si>
    <t>21ER4225</t>
  </si>
  <si>
    <t>Yersinia hibernica</t>
  </si>
  <si>
    <t>21ER2425</t>
  </si>
  <si>
    <t>Yersinia pseudotuberculosis</t>
  </si>
  <si>
    <t>21ER2939</t>
  </si>
  <si>
    <t>21ER2958</t>
  </si>
  <si>
    <t>22ER3093</t>
  </si>
  <si>
    <t>22ER3344</t>
  </si>
  <si>
    <t>21ER2197</t>
  </si>
  <si>
    <t>21ER2938</t>
  </si>
  <si>
    <r>
      <rPr>
        <vertAlign val="superscript"/>
        <sz val="11"/>
        <rFont val="Calibri"/>
        <family val="2"/>
        <scheme val="minor"/>
      </rPr>
      <t>2</t>
    </r>
    <r>
      <rPr>
        <sz val="11"/>
        <rFont val="Calibri"/>
        <family val="2"/>
        <scheme val="minor"/>
      </rPr>
      <t xml:space="preserve"> Antibiotics tested within with Sensititre™ NARMS Gram Negative plates (CMV3AGNF, ThermoFisher Scientific; Waltham, MA, United States of America [USA]) as per the Clinical and Laboratory Standards Institute (CLSI) guidelines (17) and manufacturers’ instructions. The standard plate included the following antimicrobials: cefoxitin (FOX), azithromycin (AZI), chloramphenicol (CHL), tetracycline (TET), ceftriaxone (AXO), amoxicillin - clav 2:1 ratio (AUG2), ciprofloxacin (CIP), gentamicin (GEN), nalidixic acid (NAL), ceftiofur (XNL), sulfisoxazole (FIS), trimethroprim- sulfamethoxazole (SXT), ampicillin (AMP), streptomycin (STR). Disc diffusion assay performed for meropenem (dMER), quinupristin-dalfopristin (QD) and ceftazidime (dCAZ).  The mimimum inhibitory concentration (MIC) was determined to be the lowest concentration of antimicrobial that inhibited visible growth. For disk diffusion, the zone of inhibition (ZI) was measured (mm).  Interpretative standards and breakpoints assessed as per supplementary data table 2, and assigned as susceptible (S), intermediate resistant (I) or resistant (R).</t>
    </r>
  </si>
  <si>
    <t>Supplementary Table 2:  Antimicrobials concentration range, interpretive standards, and breakpoints used in the study</t>
  </si>
  <si>
    <t>Antimicrobial</t>
  </si>
  <si>
    <t> Antimicrobial abbreviation</t>
  </si>
  <si>
    <r>
      <t>Assay type</t>
    </r>
    <r>
      <rPr>
        <vertAlign val="superscript"/>
        <sz val="11"/>
        <color rgb="FF000000"/>
        <rFont val="Calibri"/>
        <family val="2"/>
        <scheme val="minor"/>
      </rPr>
      <t>1</t>
    </r>
  </si>
  <si>
    <t>Concentration range</t>
  </si>
  <si>
    <r>
      <t>Standard used</t>
    </r>
    <r>
      <rPr>
        <vertAlign val="superscript"/>
        <sz val="11"/>
        <color rgb="FF000000"/>
        <rFont val="Calibri"/>
        <family val="2"/>
        <scheme val="minor"/>
      </rPr>
      <t>2</t>
    </r>
  </si>
  <si>
    <r>
      <t>Interpretation</t>
    </r>
    <r>
      <rPr>
        <vertAlign val="superscript"/>
        <sz val="11"/>
        <color theme="1"/>
        <rFont val="Calibri"/>
        <family val="2"/>
        <scheme val="minor"/>
      </rPr>
      <t>3</t>
    </r>
  </si>
  <si>
    <t>Cefoxitin</t>
  </si>
  <si>
    <t>Sensititre plate</t>
  </si>
  <si>
    <t>0.5 - 32 mg/L</t>
  </si>
  <si>
    <t>CLSI M100</t>
  </si>
  <si>
    <t>≤8</t>
  </si>
  <si>
    <t>≥32</t>
  </si>
  <si>
    <t>Azithromycin</t>
  </si>
  <si>
    <t>0.12 - 16 mg/L</t>
  </si>
  <si>
    <t>≤16</t>
  </si>
  <si>
    <t>Chloramphenicol</t>
  </si>
  <si>
    <t>2 - 32 mg/L</t>
  </si>
  <si>
    <t>4 - 32 mg/L</t>
  </si>
  <si>
    <t>≤4 </t>
  </si>
  <si>
    <t>≥16 </t>
  </si>
  <si>
    <t>Ceftriaxone</t>
  </si>
  <si>
    <t>0.25 - 64 mg/L</t>
  </si>
  <si>
    <t>EUCAST</t>
  </si>
  <si>
    <t>≤1</t>
  </si>
  <si>
    <t>&gt;2</t>
  </si>
  <si>
    <t>Amox/clav 2:1 ratio</t>
  </si>
  <si>
    <t>1 - 32 mg/L</t>
  </si>
  <si>
    <t>≤8 </t>
  </si>
  <si>
    <t>&gt;8</t>
  </si>
  <si>
    <t>Ciprofloxacin</t>
  </si>
  <si>
    <t>0.015 - 4 mg/L</t>
  </si>
  <si>
    <t>≤0.25</t>
  </si>
  <si>
    <t>&gt;0.5</t>
  </si>
  <si>
    <t>Gentamicin</t>
  </si>
  <si>
    <t>0.25 - 16 mg/L</t>
  </si>
  <si>
    <t>≤2</t>
  </si>
  <si>
    <t>Nalidixic Acid</t>
  </si>
  <si>
    <t>Ceftiofur</t>
  </si>
  <si>
    <t>0.12 - 8 mg/L</t>
  </si>
  <si>
    <t>CLSI VET08</t>
  </si>
  <si>
    <t>≥8</t>
  </si>
  <si>
    <t>Sulfisoxazole</t>
  </si>
  <si>
    <t>16 - 256 mg/L</t>
  </si>
  <si>
    <t>Not available</t>
  </si>
  <si>
    <t>Trimethroprim-sulfamethoxazole</t>
  </si>
  <si>
    <t>0.12 - 4 mg/L</t>
  </si>
  <si>
    <t>&gt;4</t>
  </si>
  <si>
    <t>Ampicillin</t>
  </si>
  <si>
    <t>Streptomycin</t>
  </si>
  <si>
    <t>2 - 64 mg/L</t>
  </si>
  <si>
    <t>Meropenem</t>
  </si>
  <si>
    <t xml:space="preserve">MER </t>
  </si>
  <si>
    <t>Disc diffusion</t>
  </si>
  <si>
    <t>10 µg</t>
  </si>
  <si>
    <t>≥22</t>
  </si>
  <si>
    <t>&lt;16</t>
  </si>
  <si>
    <t xml:space="preserve">Quinupristin-dalfopristin </t>
  </si>
  <si>
    <t>15 µg</t>
  </si>
  <si>
    <t>Ceftazidime</t>
  </si>
  <si>
    <t>&lt;19</t>
  </si>
  <si>
    <r>
      <rPr>
        <vertAlign val="superscript"/>
        <sz val="11"/>
        <color rgb="FF000000"/>
        <rFont val="Calibri"/>
        <family val="2"/>
      </rPr>
      <t>1</t>
    </r>
    <r>
      <rPr>
        <sz val="11"/>
        <color rgb="FF000000"/>
        <rFont val="Calibri"/>
        <family val="2"/>
      </rPr>
      <t>Sensititre™ NARMS Gram Negative  plate supplied by ThermoFisher Scientific as CMV3AGNF (Waltham; MA, United States of America)</t>
    </r>
  </si>
  <si>
    <r>
      <rPr>
        <vertAlign val="superscript"/>
        <sz val="11"/>
        <rFont val="Calibri"/>
        <family val="2"/>
        <scheme val="minor"/>
      </rPr>
      <t xml:space="preserve">2 </t>
    </r>
    <r>
      <rPr>
        <sz val="11"/>
        <rFont val="Calibri"/>
        <family val="2"/>
        <scheme val="minor"/>
      </rPr>
      <t>References:</t>
    </r>
  </si>
  <si>
    <t xml:space="preserve">CLSI M100-ED34:2023 Performance Standards for Antimicrobial  Susceptibility Testing. </t>
  </si>
  <si>
    <t>CLSI VET08-ED4:2018 Performance Standards for Antimicrobial Disk and Dilution Susceptibility Tests for Bacteria Isolated From Animals, 4th Edition</t>
  </si>
  <si>
    <t>EUCAST Version 13.0, 2023. The European Committee on Antimicrobial Susceptibility Testing. Breakpoint tables for interpretation of MICs and zone diameters.</t>
  </si>
  <si>
    <r>
      <rPr>
        <vertAlign val="superscript"/>
        <sz val="11"/>
        <color rgb="FF000000"/>
        <rFont val="Calibri"/>
        <scheme val="minor"/>
      </rPr>
      <t>3</t>
    </r>
    <r>
      <rPr>
        <sz val="11"/>
        <color rgb="FF000000"/>
        <rFont val="Calibri"/>
        <scheme val="minor"/>
      </rPr>
      <t xml:space="preserve"> Interpretation of breakpoints according to the standard and assigned as S, susceptible; I, intermediate resistance R, resistant.</t>
    </r>
  </si>
  <si>
    <t>dCAZ</t>
  </si>
  <si>
    <r>
      <t xml:space="preserve">17. Hall M, Chattaway MA, Reuter S, Savin C, Strauch E, Carniel E, Connor T, Van Damme I, Rajakaruna L, Rajendram D, Jenkins C, Thomson NR, McNally A. 2015. Use of whole-genus genome sequence data to develop a multilocus sequence typing tool that accurately identifies </t>
    </r>
    <r>
      <rPr>
        <i/>
        <sz val="11"/>
        <color theme="1"/>
        <rFont val="Calibri"/>
        <family val="2"/>
        <scheme val="minor"/>
      </rPr>
      <t>Yersinia</t>
    </r>
    <r>
      <rPr>
        <sz val="11"/>
        <color theme="1"/>
        <rFont val="Calibri"/>
        <family val="2"/>
        <scheme val="minor"/>
      </rPr>
      <t xml:space="preserve"> isolates to the species and subspecies levels. J Clin Microbiol 53:35–42. https://doi.org/10.1128/JCM.02395-14</t>
    </r>
  </si>
  <si>
    <r>
      <t xml:space="preserve">18. Laukkanen-Ninios R, Didelot X, Jolley KA, Morelli G, Sangal V, Kristo P, Brehony C, Imori PFM, Fukushima H, Siitonen A, Tseneva G, Voskressenskaya E, Falcao JP, Korkeala H, Maiden MCJ, Mazzoni C, Carniel E, Skurnik M, Achtman M. 2011. Population structure of the </t>
    </r>
    <r>
      <rPr>
        <i/>
        <sz val="11"/>
        <color theme="1"/>
        <rFont val="Calibri"/>
        <family val="2"/>
        <scheme val="minor"/>
      </rPr>
      <t>Yersinia pseudotuberculosis</t>
    </r>
    <r>
      <rPr>
        <sz val="11"/>
        <color theme="1"/>
        <rFont val="Calibri"/>
        <family val="2"/>
        <scheme val="minor"/>
      </rPr>
      <t xml:space="preserve"> complex according to multilocus sequence typing. Environ Microbiol 13:3114–3127. https://doi.org/10.1111/j.1462-2920.2011.02588.x</t>
    </r>
  </si>
  <si>
    <t>19. Sherry NL, Horan KA, Ballard SA, Gonҫalves da Silva A, Gorrie CL, Schultz MB, Stevens K, Valcanis M, Sait ML, Stinear TP, Howden BP, Seemann T. 2023. An ISO-certified genomics workflow for identification and surveillance of antimicrobial resistance. Nat Commun 14:60. https://doi.org/10.1038/s41467-022-35713-4</t>
  </si>
  <si>
    <t>20. Feldgarden M, Brover V, Gonzalez-Escalona N, Frye JG, Haendiges J, Haft DH, Hoffmann M, Pettengill JB, Prasad AB, Tillman GE, Tyson GH, Klimke W. 2021. AMRFinderPlus and the reference gene catalog facilitate examination of the genomic links among antimicrobial resistance, stress response, and virulence. Sci Rep 11:12728. https://doi.org/10.1038/s41598-021-91456-0</t>
  </si>
  <si>
    <r>
      <rPr>
        <vertAlign val="superscript"/>
        <sz val="11"/>
        <color rgb="FF000000"/>
        <rFont val="Calibri"/>
        <family val="2"/>
        <scheme val="minor"/>
      </rPr>
      <t>1</t>
    </r>
    <r>
      <rPr>
        <sz val="11"/>
        <color rgb="FF000000"/>
        <rFont val="Calibri"/>
        <family val="2"/>
        <scheme val="minor"/>
      </rPr>
      <t xml:space="preserve"> The Sequence Type (ST) was inferred using WGS data and the McNally scheme for YE and Achtman scheme for YP (17, 18). Antimicrobial resistance (AMR) genes were inferred using the WGS abritAMR pipeline with AMRFinderPlus (19, 20).</t>
    </r>
  </si>
  <si>
    <t>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1"/>
      <color rgb="FF000000"/>
      <name val="Calibri"/>
      <family val="2"/>
      <scheme val="minor"/>
    </font>
    <font>
      <b/>
      <vertAlign val="superscript"/>
      <sz val="11"/>
      <color theme="1"/>
      <name val="Calibri"/>
      <family val="2"/>
      <scheme val="minor"/>
    </font>
    <font>
      <b/>
      <i/>
      <sz val="11"/>
      <color theme="1"/>
      <name val="Calibri"/>
      <family val="2"/>
      <scheme val="minor"/>
    </font>
    <font>
      <b/>
      <i/>
      <sz val="11"/>
      <name val="Calibri"/>
      <family val="2"/>
      <scheme val="minor"/>
    </font>
    <font>
      <vertAlign val="superscript"/>
      <sz val="11"/>
      <color theme="1"/>
      <name val="Calibri"/>
      <family val="2"/>
      <scheme val="minor"/>
    </font>
    <font>
      <vertAlign val="superscript"/>
      <sz val="11"/>
      <name val="Calibri"/>
      <family val="2"/>
      <scheme val="minor"/>
    </font>
    <font>
      <sz val="10"/>
      <color rgb="FF000000"/>
      <name val="Arial"/>
      <family val="2"/>
    </font>
    <font>
      <sz val="10"/>
      <color theme="1"/>
      <name val="Arial"/>
      <family val="2"/>
    </font>
    <font>
      <vertAlign val="superscript"/>
      <sz val="11"/>
      <color rgb="FF000000"/>
      <name val="Calibri"/>
      <family val="2"/>
      <scheme val="minor"/>
    </font>
    <font>
      <vertAlign val="superscript"/>
      <sz val="11"/>
      <color rgb="FF000000"/>
      <name val="Calibri"/>
      <family val="2"/>
    </font>
    <font>
      <sz val="11"/>
      <color rgb="FF000000"/>
      <name val="Calibri"/>
      <family val="2"/>
    </font>
    <font>
      <sz val="11"/>
      <color theme="1"/>
      <name val="Calibri"/>
      <family val="2"/>
    </font>
    <font>
      <vertAlign val="superscript"/>
      <sz val="11"/>
      <color rgb="FF000000"/>
      <name val="Calibri"/>
      <scheme val="minor"/>
    </font>
    <font>
      <sz val="11"/>
      <color rgb="FF000000"/>
      <name val="Calibri"/>
      <scheme val="minor"/>
    </font>
    <font>
      <i/>
      <sz val="11"/>
      <color theme="1"/>
      <name val="Calibri"/>
      <family val="2"/>
      <scheme val="minor"/>
    </font>
  </fonts>
  <fills count="4">
    <fill>
      <patternFill patternType="none"/>
    </fill>
    <fill>
      <patternFill patternType="gray125"/>
    </fill>
    <fill>
      <patternFill patternType="solid">
        <fgColor theme="8" tint="0.59999389629810485"/>
        <bgColor indexed="64"/>
      </patternFill>
    </fill>
    <fill>
      <patternFill patternType="solid">
        <fgColor theme="9" tint="0.39997558519241921"/>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51">
    <xf numFmtId="0" fontId="0" fillId="0" borderId="0" xfId="0"/>
    <xf numFmtId="0" fontId="2" fillId="0" borderId="0" xfId="0" applyFont="1"/>
    <xf numFmtId="0" fontId="0" fillId="0" borderId="0" xfId="0" applyAlignment="1">
      <alignment horizontal="center"/>
    </xf>
    <xf numFmtId="0" fontId="1" fillId="0" borderId="0" xfId="0" applyFont="1" applyAlignment="1">
      <alignment horizontal="center"/>
    </xf>
    <xf numFmtId="0" fontId="1" fillId="0" borderId="0" xfId="0" applyFont="1"/>
    <xf numFmtId="0" fontId="0" fillId="2" borderId="0" xfId="0" applyFill="1"/>
    <xf numFmtId="0" fontId="0" fillId="3" borderId="0" xfId="0" applyFill="1"/>
    <xf numFmtId="0" fontId="0" fillId="0" borderId="0" xfId="0" applyAlignment="1">
      <alignment horizontal="center" vertical="center"/>
    </xf>
    <xf numFmtId="0" fontId="1" fillId="0" borderId="0" xfId="0" applyFont="1" applyAlignment="1">
      <alignment horizontal="center" vertical="center"/>
    </xf>
    <xf numFmtId="0" fontId="1" fillId="0" borderId="0" xfId="0" applyFont="1" applyAlignment="1">
      <alignment horizontal="left" wrapText="1"/>
    </xf>
    <xf numFmtId="0" fontId="4" fillId="0" borderId="0" xfId="0" applyFont="1" applyAlignment="1">
      <alignment vertical="center"/>
    </xf>
    <xf numFmtId="0" fontId="4" fillId="0" borderId="0" xfId="0" applyFont="1" applyAlignment="1">
      <alignment horizontal="center" vertical="center" wrapText="1"/>
    </xf>
    <xf numFmtId="0" fontId="10" fillId="0" borderId="0" xfId="0" applyFont="1" applyAlignment="1">
      <alignment vertical="center" wrapText="1"/>
    </xf>
    <xf numFmtId="0" fontId="11" fillId="0" borderId="0" xfId="0" applyFont="1" applyAlignment="1">
      <alignment horizontal="center" vertical="center" wrapText="1"/>
    </xf>
    <xf numFmtId="0" fontId="11" fillId="0" borderId="0" xfId="0" applyFont="1" applyAlignment="1">
      <alignment vertical="center" wrapText="1"/>
    </xf>
    <xf numFmtId="0" fontId="10" fillId="0" borderId="0" xfId="0" applyFont="1" applyAlignment="1">
      <alignment horizontal="center" vertical="center" wrapText="1"/>
    </xf>
    <xf numFmtId="0" fontId="11" fillId="0" borderId="0" xfId="0" applyFont="1"/>
    <xf numFmtId="49" fontId="10" fillId="0" borderId="0" xfId="0" applyNumberFormat="1" applyFont="1" applyAlignment="1">
      <alignment horizontal="center" vertical="center" wrapText="1"/>
    </xf>
    <xf numFmtId="49" fontId="4" fillId="0" borderId="0" xfId="0" applyNumberFormat="1" applyFont="1" applyAlignment="1">
      <alignment horizontal="center" vertical="center" wrapText="1"/>
    </xf>
    <xf numFmtId="0" fontId="10" fillId="0" borderId="1" xfId="0" applyFont="1" applyBorder="1" applyAlignment="1">
      <alignment vertical="center" wrapText="1"/>
    </xf>
    <xf numFmtId="0" fontId="10" fillId="0" borderId="1" xfId="0" applyFont="1" applyBorder="1" applyAlignment="1">
      <alignment horizontal="center" vertical="center" wrapText="1"/>
    </xf>
    <xf numFmtId="49" fontId="4" fillId="0" borderId="1" xfId="0" applyNumberFormat="1" applyFont="1" applyBorder="1" applyAlignment="1">
      <alignment horizontal="center" vertical="center" wrapText="1"/>
    </xf>
    <xf numFmtId="0" fontId="4" fillId="0" borderId="1" xfId="0" applyFont="1" applyBorder="1" applyAlignment="1">
      <alignment vertical="center"/>
    </xf>
    <xf numFmtId="0" fontId="4" fillId="0" borderId="1" xfId="0" applyFont="1" applyBorder="1" applyAlignment="1">
      <alignment horizontal="center" vertical="center" wrapText="1"/>
    </xf>
    <xf numFmtId="0" fontId="0" fillId="0" borderId="1" xfId="0" applyBorder="1"/>
    <xf numFmtId="0" fontId="10" fillId="0" borderId="0" xfId="0" applyFont="1" applyAlignment="1">
      <alignment horizontal="left" vertical="center" wrapText="1"/>
    </xf>
    <xf numFmtId="0" fontId="10" fillId="0" borderId="1" xfId="0" applyFont="1" applyBorder="1" applyAlignment="1">
      <alignment horizontal="left" vertical="center" wrapText="1"/>
    </xf>
    <xf numFmtId="0" fontId="2" fillId="0" borderId="1" xfId="0" applyFont="1" applyBorder="1"/>
    <xf numFmtId="0" fontId="0" fillId="0" borderId="1" xfId="0" applyBorder="1" applyAlignment="1">
      <alignment horizontal="center"/>
    </xf>
    <xf numFmtId="0" fontId="0" fillId="0" borderId="1" xfId="0" applyBorder="1" applyAlignment="1">
      <alignment horizontal="center" vertical="center"/>
    </xf>
    <xf numFmtId="0" fontId="14" fillId="0" borderId="0" xfId="0" applyFont="1"/>
    <xf numFmtId="0" fontId="15" fillId="0" borderId="0" xfId="0" applyFont="1"/>
    <xf numFmtId="0" fontId="4" fillId="0" borderId="0" xfId="0" applyFont="1"/>
    <xf numFmtId="0" fontId="17" fillId="0" borderId="0" xfId="0" applyFont="1" applyAlignment="1">
      <alignment horizontal="left"/>
    </xf>
    <xf numFmtId="0" fontId="3" fillId="0" borderId="0" xfId="0" applyFont="1"/>
    <xf numFmtId="0" fontId="0" fillId="0" borderId="0" xfId="0" applyAlignment="1">
      <alignment horizontal="center"/>
    </xf>
    <xf numFmtId="0" fontId="1" fillId="0" borderId="0" xfId="0" applyFont="1" applyAlignment="1">
      <alignment horizontal="center" vertical="center"/>
    </xf>
    <xf numFmtId="49" fontId="1" fillId="0" borderId="0" xfId="0" applyNumberFormat="1" applyFont="1" applyAlignment="1">
      <alignment horizontal="center" vertical="center"/>
    </xf>
    <xf numFmtId="0" fontId="0" fillId="0" borderId="0" xfId="0" applyAlignment="1">
      <alignment horizontal="center" vertical="center"/>
    </xf>
    <xf numFmtId="0" fontId="2" fillId="0" borderId="0" xfId="0" applyFont="1" applyAlignment="1">
      <alignment horizontal="left" wrapText="1"/>
    </xf>
    <xf numFmtId="0" fontId="1" fillId="0" borderId="0" xfId="0" applyFont="1" applyAlignment="1">
      <alignment horizontal="center"/>
    </xf>
    <xf numFmtId="0" fontId="1" fillId="0" borderId="0" xfId="0" applyFont="1" applyAlignment="1">
      <alignment horizontal="center" wrapText="1"/>
    </xf>
    <xf numFmtId="0" fontId="3" fillId="0" borderId="0" xfId="0" applyFont="1"/>
    <xf numFmtId="0" fontId="0" fillId="0" borderId="0" xfId="0" applyAlignment="1">
      <alignment horizontal="left"/>
    </xf>
    <xf numFmtId="0" fontId="0" fillId="0" borderId="2" xfId="0" applyBorder="1" applyAlignment="1">
      <alignment horizont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wrapText="1"/>
    </xf>
    <xf numFmtId="0" fontId="4" fillId="0" borderId="1" xfId="0" applyFont="1" applyBorder="1" applyAlignment="1">
      <alignment horizontal="center" vertical="center" wrapText="1"/>
    </xf>
    <xf numFmtId="0" fontId="4" fillId="0" borderId="2" xfId="0" applyFont="1" applyBorder="1" applyAlignment="1">
      <alignment horizontal="left" vertical="center"/>
    </xf>
    <xf numFmtId="0" fontId="4" fillId="0" borderId="1"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esronline-my.sharepoint.com/personal/jenny_szeto_esr_cri_nz/Documents/Microsoft%20Teams%20Chat%20Files/HRC%20AMR%20Isolates_Results_Analysis_Feb24.xlsx" TargetMode="External"/><Relationship Id="rId1" Type="http://schemas.openxmlformats.org/officeDocument/2006/relationships/externalLinkPath" Target="https://esronline-my.sharepoint.com/personal/jenny_szeto_esr_cri_nz/Documents/Microsoft%20Teams%20Chat%20Files/HRC%20AMR%20Isolates_Results_Analysis_Feb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Notes"/>
      <sheetName val="AST results"/>
      <sheetName val="Criteria"/>
      <sheetName val="Tables"/>
      <sheetName val="Sheet1"/>
      <sheetName val="AST results_withCriteria"/>
      <sheetName val="AMR_Brent_selected"/>
      <sheetName val="New_WGS_pipeline"/>
      <sheetName val="Sheet6"/>
      <sheetName val="PIVOT"/>
      <sheetName val="Case_reports"/>
      <sheetName val="Additonal_case_info"/>
      <sheetName val="Sheet3"/>
      <sheetName val="GNReporter"/>
      <sheetName val="Study_Case_Codes"/>
    </sheetNames>
    <sheetDataSet>
      <sheetData sheetId="0"/>
      <sheetData sheetId="1"/>
      <sheetData sheetId="2"/>
      <sheetData sheetId="3"/>
      <sheetData sheetId="4"/>
      <sheetData sheetId="5"/>
      <sheetData sheetId="6"/>
      <sheetData sheetId="7">
        <row r="1">
          <cell r="B1" t="str">
            <v>SampleName</v>
          </cell>
          <cell r="C1" t="str">
            <v>Streptogramin</v>
          </cell>
          <cell r="D1" t="str">
            <v>Beta-lactamase (not ESBL or carbapenemase)</v>
          </cell>
          <cell r="E1" t="str">
            <v>ESBL</v>
          </cell>
          <cell r="F1" t="str">
            <v>ESBL (AmpC type)</v>
          </cell>
          <cell r="G1" t="str">
            <v>Tetracycline</v>
          </cell>
          <cell r="H1" t="str">
            <v>Macrolide</v>
          </cell>
        </row>
        <row r="2">
          <cell r="B2" t="str">
            <v>21ER1094</v>
          </cell>
          <cell r="C2" t="str">
            <v>vat(F)</v>
          </cell>
          <cell r="D2" t="str">
            <v>blaA^</v>
          </cell>
        </row>
        <row r="3">
          <cell r="B3" t="str">
            <v>21ER1147</v>
          </cell>
          <cell r="C3" t="str">
            <v>vat(F)</v>
          </cell>
          <cell r="D3" t="str">
            <v>blaA*</v>
          </cell>
        </row>
        <row r="4">
          <cell r="B4" t="str">
            <v>21ER1148</v>
          </cell>
          <cell r="C4" t="str">
            <v>vat(F)</v>
          </cell>
          <cell r="D4" t="str">
            <v>blaA*</v>
          </cell>
        </row>
        <row r="5">
          <cell r="B5" t="str">
            <v>21ER1149</v>
          </cell>
          <cell r="C5" t="str">
            <v>vat(F)</v>
          </cell>
          <cell r="D5" t="str">
            <v>blaA*</v>
          </cell>
        </row>
        <row r="6">
          <cell r="B6" t="str">
            <v>21ER1151</v>
          </cell>
          <cell r="C6" t="str">
            <v>vat(F)*</v>
          </cell>
          <cell r="D6" t="str">
            <v>blaA*</v>
          </cell>
        </row>
        <row r="7">
          <cell r="B7" t="str">
            <v>21ER1150</v>
          </cell>
          <cell r="C7" t="str">
            <v>vat(F)*</v>
          </cell>
          <cell r="D7" t="str">
            <v>blaA*</v>
          </cell>
        </row>
        <row r="8">
          <cell r="B8" t="str">
            <v>21ER1217</v>
          </cell>
          <cell r="C8" t="str">
            <v>vat(F)*</v>
          </cell>
          <cell r="D8" t="str">
            <v>blaA</v>
          </cell>
        </row>
        <row r="9">
          <cell r="B9" t="str">
            <v>21ER1218</v>
          </cell>
          <cell r="C9" t="str">
            <v>vat(F)*</v>
          </cell>
          <cell r="D9" t="str">
            <v>blaA*</v>
          </cell>
        </row>
        <row r="10">
          <cell r="B10" t="str">
            <v>21ER1311</v>
          </cell>
          <cell r="C10" t="str">
            <v>vat(F)</v>
          </cell>
          <cell r="D10" t="str">
            <v>blaA*</v>
          </cell>
        </row>
        <row r="11">
          <cell r="B11" t="str">
            <v>21ER1369</v>
          </cell>
          <cell r="C11" t="str">
            <v>vat(F)</v>
          </cell>
          <cell r="D11" t="str">
            <v>blaA*</v>
          </cell>
        </row>
        <row r="12">
          <cell r="B12" t="str">
            <v>21ER1370</v>
          </cell>
          <cell r="C12" t="str">
            <v>vat(F)</v>
          </cell>
          <cell r="D12" t="str">
            <v>blaA*</v>
          </cell>
        </row>
        <row r="13">
          <cell r="B13" t="str">
            <v>21ER1467</v>
          </cell>
          <cell r="C13" t="str">
            <v>vat(F)</v>
          </cell>
          <cell r="D13" t="str">
            <v>blaA*</v>
          </cell>
        </row>
        <row r="14">
          <cell r="B14" t="str">
            <v>21ER1468</v>
          </cell>
          <cell r="C14" t="str">
            <v>vat(F)</v>
          </cell>
          <cell r="D14" t="str">
            <v>blaA^</v>
          </cell>
        </row>
        <row r="15">
          <cell r="B15" t="str">
            <v>21ER1588</v>
          </cell>
          <cell r="C15" t="str">
            <v>vat(F)</v>
          </cell>
          <cell r="D15" t="str">
            <v>blaA*</v>
          </cell>
        </row>
        <row r="16">
          <cell r="B16" t="str">
            <v>21ER1589</v>
          </cell>
          <cell r="C16" t="str">
            <v>vat(F)</v>
          </cell>
          <cell r="D16" t="str">
            <v>blaA*</v>
          </cell>
        </row>
        <row r="17">
          <cell r="B17" t="str">
            <v>21ER1625</v>
          </cell>
          <cell r="C17" t="str">
            <v>vat(F)</v>
          </cell>
          <cell r="D17" t="str">
            <v>blaA*</v>
          </cell>
        </row>
        <row r="18">
          <cell r="B18" t="str">
            <v>21ER1626</v>
          </cell>
          <cell r="C18" t="str">
            <v>vat(F)*</v>
          </cell>
          <cell r="D18" t="str">
            <v>blaA</v>
          </cell>
        </row>
        <row r="19">
          <cell r="B19" t="str">
            <v>21ER1627</v>
          </cell>
          <cell r="C19" t="str">
            <v>vat(F)*</v>
          </cell>
          <cell r="D19" t="str">
            <v>blaA</v>
          </cell>
        </row>
        <row r="20">
          <cell r="B20" t="str">
            <v>21ER1628</v>
          </cell>
          <cell r="C20" t="str">
            <v>vat(F)</v>
          </cell>
          <cell r="D20" t="str">
            <v>blaA*</v>
          </cell>
        </row>
        <row r="21">
          <cell r="B21" t="str">
            <v>21ER1689</v>
          </cell>
          <cell r="C21" t="str">
            <v>vat(F)</v>
          </cell>
          <cell r="D21" t="str">
            <v>blaA</v>
          </cell>
        </row>
        <row r="22">
          <cell r="B22" t="str">
            <v>21ER1726</v>
          </cell>
          <cell r="C22" t="str">
            <v>vat(F)</v>
          </cell>
          <cell r="D22" t="str">
            <v>blaA*</v>
          </cell>
        </row>
        <row r="23">
          <cell r="B23" t="str">
            <v>21ER1727</v>
          </cell>
          <cell r="C23" t="str">
            <v>vat(F)*</v>
          </cell>
          <cell r="D23" t="str">
            <v>blaA*</v>
          </cell>
        </row>
        <row r="24">
          <cell r="B24" t="str">
            <v>21ER1763</v>
          </cell>
          <cell r="C24" t="str">
            <v>vat(F)</v>
          </cell>
          <cell r="D24" t="str">
            <v>blaA^</v>
          </cell>
        </row>
        <row r="25">
          <cell r="B25" t="str">
            <v>21ER1764</v>
          </cell>
          <cell r="C25" t="str">
            <v>vat(F)</v>
          </cell>
          <cell r="D25" t="str">
            <v>blaA*</v>
          </cell>
        </row>
        <row r="26">
          <cell r="B26" t="str">
            <v>21ER1765</v>
          </cell>
          <cell r="C26" t="str">
            <v>vat(F)</v>
          </cell>
          <cell r="D26" t="str">
            <v>blaA*</v>
          </cell>
        </row>
        <row r="27">
          <cell r="B27" t="str">
            <v>21ER1867</v>
          </cell>
          <cell r="C27" t="str">
            <v>vat(F)</v>
          </cell>
          <cell r="D27" t="str">
            <v>blaA*</v>
          </cell>
        </row>
        <row r="28">
          <cell r="B28" t="str">
            <v>21ER1928</v>
          </cell>
          <cell r="C28" t="str">
            <v>vat(F)</v>
          </cell>
          <cell r="D28" t="str">
            <v>blaA*</v>
          </cell>
        </row>
        <row r="29">
          <cell r="B29" t="str">
            <v>21ER1928</v>
          </cell>
          <cell r="C29" t="str">
            <v>vat(F)</v>
          </cell>
          <cell r="D29" t="str">
            <v>blaA*</v>
          </cell>
        </row>
        <row r="30">
          <cell r="B30" t="str">
            <v>21ER1929</v>
          </cell>
          <cell r="C30" t="str">
            <v>vat(F)</v>
          </cell>
          <cell r="D30" t="str">
            <v>blaA*</v>
          </cell>
        </row>
        <row r="31">
          <cell r="B31" t="str">
            <v>21ER2034</v>
          </cell>
          <cell r="C31" t="str">
            <v>vat(F)</v>
          </cell>
          <cell r="D31" t="str">
            <v>blaA</v>
          </cell>
        </row>
        <row r="32">
          <cell r="B32" t="str">
            <v>21ER2057</v>
          </cell>
          <cell r="C32" t="str">
            <v>vat(F)</v>
          </cell>
          <cell r="D32" t="str">
            <v>blaA^</v>
          </cell>
        </row>
        <row r="33">
          <cell r="B33" t="str">
            <v>21ER2071</v>
          </cell>
          <cell r="C33" t="str">
            <v>vat(F)</v>
          </cell>
          <cell r="D33" t="str">
            <v>blaA*</v>
          </cell>
        </row>
        <row r="34">
          <cell r="B34" t="str">
            <v>21ER2127</v>
          </cell>
          <cell r="C34" t="str">
            <v>vat(F)*</v>
          </cell>
          <cell r="D34" t="str">
            <v>blaA</v>
          </cell>
        </row>
        <row r="35">
          <cell r="B35" t="str">
            <v>21ER2148</v>
          </cell>
          <cell r="C35" t="str">
            <v>vat(F)</v>
          </cell>
          <cell r="D35" t="str">
            <v>blaA*</v>
          </cell>
        </row>
        <row r="36">
          <cell r="B36" t="str">
            <v>21ER2149</v>
          </cell>
          <cell r="C36" t="str">
            <v>vat(F)</v>
          </cell>
          <cell r="D36" t="str">
            <v>blaA^</v>
          </cell>
        </row>
        <row r="37">
          <cell r="B37" t="str">
            <v>21ER2197</v>
          </cell>
        </row>
        <row r="38">
          <cell r="B38" t="str">
            <v>21ER2198</v>
          </cell>
          <cell r="C38" t="str">
            <v>vat(F)</v>
          </cell>
          <cell r="D38" t="str">
            <v>blaA*</v>
          </cell>
        </row>
        <row r="39">
          <cell r="B39" t="str">
            <v>21ER2199</v>
          </cell>
          <cell r="C39" t="str">
            <v>vat(F)</v>
          </cell>
          <cell r="D39" t="str">
            <v>blaA*</v>
          </cell>
        </row>
        <row r="40">
          <cell r="B40" t="str">
            <v>21ER2210</v>
          </cell>
          <cell r="C40" t="str">
            <v>vat(F)</v>
          </cell>
          <cell r="D40" t="str">
            <v>blaA*</v>
          </cell>
        </row>
        <row r="41">
          <cell r="B41" t="str">
            <v>21ER2150</v>
          </cell>
          <cell r="C41" t="str">
            <v>vat(F)</v>
          </cell>
          <cell r="D41" t="str">
            <v>blaA*</v>
          </cell>
        </row>
        <row r="42">
          <cell r="B42" t="str">
            <v>21ER2293</v>
          </cell>
          <cell r="C42" t="str">
            <v>vat(F)</v>
          </cell>
          <cell r="D42" t="str">
            <v>blaA*</v>
          </cell>
        </row>
        <row r="43">
          <cell r="B43" t="str">
            <v>21ER2364</v>
          </cell>
          <cell r="C43" t="str">
            <v>vat(F)</v>
          </cell>
          <cell r="D43" t="str">
            <v>blaA*</v>
          </cell>
        </row>
        <row r="44">
          <cell r="B44" t="str">
            <v>21ER2425</v>
          </cell>
        </row>
        <row r="45">
          <cell r="B45" t="str">
            <v>21ER2426</v>
          </cell>
          <cell r="C45" t="str">
            <v>vat(F)</v>
          </cell>
          <cell r="D45" t="str">
            <v>blaA*</v>
          </cell>
        </row>
        <row r="46">
          <cell r="B46" t="str">
            <v>21ER2427</v>
          </cell>
          <cell r="C46" t="str">
            <v>vat(F)</v>
          </cell>
          <cell r="D46" t="str">
            <v>blaA*</v>
          </cell>
        </row>
        <row r="47">
          <cell r="B47" t="str">
            <v>21ER2483</v>
          </cell>
        </row>
        <row r="48">
          <cell r="B48" t="str">
            <v>21ER2484</v>
          </cell>
          <cell r="C48" t="str">
            <v>vat(F)</v>
          </cell>
          <cell r="D48" t="str">
            <v>blaA*</v>
          </cell>
        </row>
        <row r="49">
          <cell r="B49" t="str">
            <v>21ER2485</v>
          </cell>
          <cell r="C49" t="str">
            <v>vat(F)</v>
          </cell>
          <cell r="D49" t="str">
            <v>blaA*</v>
          </cell>
        </row>
        <row r="50">
          <cell r="B50" t="str">
            <v>21ER2500</v>
          </cell>
          <cell r="C50" t="str">
            <v>vat(F)*</v>
          </cell>
          <cell r="D50" t="str">
            <v>blaA*</v>
          </cell>
        </row>
        <row r="51">
          <cell r="B51" t="str">
            <v>21ER2572</v>
          </cell>
          <cell r="C51" t="str">
            <v>vat(F)</v>
          </cell>
          <cell r="D51" t="str">
            <v>blaA*</v>
          </cell>
        </row>
        <row r="52">
          <cell r="B52" t="str">
            <v>21ER2712</v>
          </cell>
          <cell r="C52" t="str">
            <v>vat(F)*</v>
          </cell>
          <cell r="D52" t="str">
            <v>blaA*</v>
          </cell>
        </row>
        <row r="53">
          <cell r="B53" t="str">
            <v>21ER2938</v>
          </cell>
        </row>
        <row r="54">
          <cell r="B54" t="str">
            <v>21ER2939</v>
          </cell>
        </row>
        <row r="55">
          <cell r="B55" t="str">
            <v>21ER2940</v>
          </cell>
          <cell r="C55" t="str">
            <v>vat(F)*</v>
          </cell>
          <cell r="D55" t="str">
            <v>blaA*</v>
          </cell>
        </row>
        <row r="56">
          <cell r="B56" t="str">
            <v>21ER2958</v>
          </cell>
        </row>
        <row r="57">
          <cell r="B57" t="str">
            <v>21ER3040</v>
          </cell>
          <cell r="C57" t="str">
            <v>vat(F)</v>
          </cell>
          <cell r="D57" t="str">
            <v>blaA^</v>
          </cell>
        </row>
        <row r="58">
          <cell r="B58" t="str">
            <v>21ER3041</v>
          </cell>
          <cell r="C58" t="str">
            <v>vat(F)*</v>
          </cell>
          <cell r="D58" t="str">
            <v>blaA*</v>
          </cell>
        </row>
        <row r="59">
          <cell r="B59" t="str">
            <v>21ER3042</v>
          </cell>
          <cell r="C59" t="str">
            <v>vat(F)</v>
          </cell>
          <cell r="D59" t="str">
            <v>blaA*</v>
          </cell>
        </row>
        <row r="60">
          <cell r="B60" t="str">
            <v>21ER3125</v>
          </cell>
          <cell r="C60" t="str">
            <v>vat(F)*</v>
          </cell>
          <cell r="D60" t="str">
            <v>blaA</v>
          </cell>
        </row>
        <row r="61">
          <cell r="B61" t="str">
            <v>21ER3225</v>
          </cell>
          <cell r="C61" t="str">
            <v>vat(F)</v>
          </cell>
          <cell r="D61" t="str">
            <v>blaA*</v>
          </cell>
        </row>
        <row r="62">
          <cell r="B62" t="str">
            <v>21ER3300</v>
          </cell>
          <cell r="C62" t="str">
            <v>vat(F)*</v>
          </cell>
          <cell r="D62" t="str">
            <v>blaA*</v>
          </cell>
        </row>
        <row r="63">
          <cell r="B63" t="str">
            <v>21ER3320</v>
          </cell>
          <cell r="C63" t="str">
            <v>vat(F)</v>
          </cell>
          <cell r="D63" t="str">
            <v>blaA*</v>
          </cell>
        </row>
        <row r="64">
          <cell r="B64" t="str">
            <v>21ER3348</v>
          </cell>
          <cell r="C64" t="str">
            <v>vat(F)</v>
          </cell>
          <cell r="D64" t="str">
            <v>blaA*</v>
          </cell>
        </row>
        <row r="65">
          <cell r="B65" t="str">
            <v>21ER3430</v>
          </cell>
          <cell r="C65" t="str">
            <v>vat(F)*</v>
          </cell>
          <cell r="D65" t="str">
            <v>blaA*</v>
          </cell>
        </row>
        <row r="66">
          <cell r="B66" t="str">
            <v>21ER3431</v>
          </cell>
          <cell r="C66" t="str">
            <v>vat(F)</v>
          </cell>
          <cell r="D66" t="str">
            <v>blaA^</v>
          </cell>
        </row>
        <row r="67">
          <cell r="B67" t="str">
            <v>21ER3490</v>
          </cell>
          <cell r="C67" t="str">
            <v>vat(F)*</v>
          </cell>
          <cell r="D67" t="str">
            <v>blaA*</v>
          </cell>
        </row>
        <row r="68">
          <cell r="B68" t="str">
            <v>21ER3566</v>
          </cell>
          <cell r="C68" t="str">
            <v>vat(F)</v>
          </cell>
          <cell r="D68" t="str">
            <v>blaA*</v>
          </cell>
        </row>
        <row r="69">
          <cell r="B69" t="str">
            <v>21ER3616</v>
          </cell>
          <cell r="C69" t="str">
            <v>vat(F)*</v>
          </cell>
          <cell r="D69" t="str">
            <v>blaA*</v>
          </cell>
        </row>
        <row r="70">
          <cell r="B70" t="str">
            <v>21ER3642</v>
          </cell>
          <cell r="C70" t="str">
            <v>vat(F)</v>
          </cell>
          <cell r="D70" t="str">
            <v>blaA*</v>
          </cell>
        </row>
        <row r="71">
          <cell r="B71" t="str">
            <v>21ER3686</v>
          </cell>
          <cell r="C71" t="str">
            <v>vat(F)*</v>
          </cell>
          <cell r="D71" t="str">
            <v>blaA</v>
          </cell>
        </row>
        <row r="72">
          <cell r="B72" t="str">
            <v>21ER3687</v>
          </cell>
          <cell r="C72" t="str">
            <v>vat(F)</v>
          </cell>
          <cell r="D72" t="str">
            <v>blaA*</v>
          </cell>
        </row>
        <row r="73">
          <cell r="B73" t="str">
            <v>21ER3688</v>
          </cell>
          <cell r="C73" t="str">
            <v>vat(F)</v>
          </cell>
          <cell r="D73" t="str">
            <v>blaA*</v>
          </cell>
        </row>
        <row r="74">
          <cell r="B74" t="str">
            <v>21ER3732</v>
          </cell>
          <cell r="C74" t="str">
            <v>vat(F)*</v>
          </cell>
          <cell r="D74" t="str">
            <v>blaA*</v>
          </cell>
        </row>
        <row r="75">
          <cell r="B75" t="str">
            <v>21ER3745</v>
          </cell>
          <cell r="C75" t="str">
            <v>vat(F)*</v>
          </cell>
          <cell r="D75" t="str">
            <v>blaA</v>
          </cell>
        </row>
        <row r="76">
          <cell r="B76" t="str">
            <v>21ER3773</v>
          </cell>
          <cell r="C76" t="str">
            <v>vat(F)</v>
          </cell>
          <cell r="D76" t="str">
            <v>blaA*</v>
          </cell>
        </row>
        <row r="77">
          <cell r="B77" t="str">
            <v>21ER3774</v>
          </cell>
          <cell r="C77" t="str">
            <v>vat(F)*</v>
          </cell>
          <cell r="D77" t="str">
            <v>blaA*</v>
          </cell>
        </row>
        <row r="78">
          <cell r="B78" t="str">
            <v>21ER3848</v>
          </cell>
          <cell r="C78" t="str">
            <v>vat(F)*</v>
          </cell>
          <cell r="D78" t="str">
            <v>blaA*</v>
          </cell>
        </row>
        <row r="79">
          <cell r="B79" t="str">
            <v>21ER2630</v>
          </cell>
          <cell r="C79" t="str">
            <v>vat(F)</v>
          </cell>
          <cell r="D79" t="str">
            <v>blaA*,blaTEM-1</v>
          </cell>
        </row>
        <row r="80">
          <cell r="B80" t="str">
            <v>21ER3683</v>
          </cell>
          <cell r="C80" t="str">
            <v>vat(F)*</v>
          </cell>
          <cell r="D80" t="str">
            <v>blaA</v>
          </cell>
        </row>
        <row r="81">
          <cell r="B81" t="str">
            <v>21ER3874</v>
          </cell>
          <cell r="C81" t="str">
            <v>vat(F)*</v>
          </cell>
          <cell r="D81" t="str">
            <v>blaA*</v>
          </cell>
        </row>
        <row r="82">
          <cell r="B82" t="str">
            <v>21ER3857</v>
          </cell>
          <cell r="C82" t="str">
            <v>vat(F)</v>
          </cell>
          <cell r="D82" t="str">
            <v>blaA*</v>
          </cell>
        </row>
        <row r="83">
          <cell r="B83" t="str">
            <v>21ER3985</v>
          </cell>
          <cell r="C83" t="str">
            <v>vat(F)*</v>
          </cell>
          <cell r="D83" t="str">
            <v>blaA*</v>
          </cell>
        </row>
        <row r="84">
          <cell r="B84" t="str">
            <v>21ER3986</v>
          </cell>
          <cell r="C84" t="str">
            <v>vat(F)*</v>
          </cell>
          <cell r="D84" t="str">
            <v>blaA*</v>
          </cell>
        </row>
        <row r="85">
          <cell r="B85" t="str">
            <v>21ER4139</v>
          </cell>
          <cell r="C85" t="str">
            <v>vat(F)*</v>
          </cell>
          <cell r="D85" t="str">
            <v>blaA</v>
          </cell>
        </row>
        <row r="86">
          <cell r="B86" t="str">
            <v>21ER4142</v>
          </cell>
          <cell r="C86" t="str">
            <v>vat(F)</v>
          </cell>
          <cell r="D86" t="str">
            <v>blaA*</v>
          </cell>
        </row>
        <row r="87">
          <cell r="B87" t="str">
            <v>21ER4143</v>
          </cell>
          <cell r="C87" t="str">
            <v>vat(F)*</v>
          </cell>
          <cell r="D87" t="str">
            <v>blaA</v>
          </cell>
        </row>
        <row r="88">
          <cell r="B88" t="str">
            <v>21ER4170</v>
          </cell>
          <cell r="C88" t="str">
            <v>vat(F)*</v>
          </cell>
          <cell r="D88" t="str">
            <v>blaA</v>
          </cell>
        </row>
        <row r="89">
          <cell r="B89" t="str">
            <v>21ER4198</v>
          </cell>
          <cell r="C89" t="str">
            <v>vat(F)*</v>
          </cell>
          <cell r="D89" t="str">
            <v>blaA*</v>
          </cell>
        </row>
        <row r="90">
          <cell r="B90" t="str">
            <v>21ER4224</v>
          </cell>
          <cell r="C90" t="str">
            <v>vat(F)*</v>
          </cell>
          <cell r="D90" t="str">
            <v>blaA</v>
          </cell>
        </row>
        <row r="91">
          <cell r="B91" t="str">
            <v>21ER4141</v>
          </cell>
          <cell r="C91" t="str">
            <v>vat(F)*</v>
          </cell>
          <cell r="D91" t="str">
            <v>blaA</v>
          </cell>
        </row>
        <row r="92">
          <cell r="B92" t="str">
            <v>21ER4224</v>
          </cell>
          <cell r="C92" t="str">
            <v>vat(F)*</v>
          </cell>
          <cell r="D92" t="str">
            <v>blaA</v>
          </cell>
        </row>
        <row r="93">
          <cell r="B93" t="str">
            <v>21ER4225</v>
          </cell>
        </row>
        <row r="94">
          <cell r="B94" t="str">
            <v>21ER4239</v>
          </cell>
          <cell r="C94" t="str">
            <v>vat(F)</v>
          </cell>
          <cell r="D94" t="str">
            <v>blaA*</v>
          </cell>
        </row>
        <row r="95">
          <cell r="B95" t="str">
            <v>21ER4255</v>
          </cell>
          <cell r="C95" t="str">
            <v>vat(F)*</v>
          </cell>
          <cell r="D95" t="str">
            <v>blaA*</v>
          </cell>
        </row>
        <row r="96">
          <cell r="B96" t="str">
            <v>21ER4256</v>
          </cell>
          <cell r="C96" t="str">
            <v>vat(F)*</v>
          </cell>
          <cell r="D96" t="str">
            <v>blaA</v>
          </cell>
        </row>
        <row r="97">
          <cell r="B97" t="str">
            <v>21ER4344</v>
          </cell>
          <cell r="C97" t="str">
            <v>vat(F)</v>
          </cell>
          <cell r="D97" t="str">
            <v>blaA*</v>
          </cell>
        </row>
        <row r="98">
          <cell r="B98" t="str">
            <v>21ER4412</v>
          </cell>
          <cell r="C98" t="str">
            <v>vat(F)</v>
          </cell>
          <cell r="D98" t="str">
            <v>blaA*</v>
          </cell>
        </row>
        <row r="99">
          <cell r="B99" t="str">
            <v>21ER4413</v>
          </cell>
          <cell r="C99" t="str">
            <v>vat(F)</v>
          </cell>
          <cell r="D99" t="str">
            <v>blaA*</v>
          </cell>
        </row>
        <row r="100">
          <cell r="B100" t="str">
            <v>21PH0358-001B4</v>
          </cell>
          <cell r="E100" t="str">
            <v>blaFONA-7*</v>
          </cell>
          <cell r="F100" t="str">
            <v>blaSFDC-1*</v>
          </cell>
        </row>
        <row r="101">
          <cell r="B101" t="str">
            <v>21PH0358-002E2</v>
          </cell>
          <cell r="C101" t="str">
            <v>vat(F)*</v>
          </cell>
          <cell r="D101" t="str">
            <v>blaA*</v>
          </cell>
        </row>
        <row r="102">
          <cell r="B102" t="str">
            <v>21PH0358-004K1</v>
          </cell>
          <cell r="C102" t="str">
            <v>vat(F)*</v>
          </cell>
          <cell r="D102" t="str">
            <v>blaA</v>
          </cell>
        </row>
        <row r="103">
          <cell r="B103" t="str">
            <v>21PH0358-005M3</v>
          </cell>
          <cell r="C103" t="str">
            <v>vat(F)*</v>
          </cell>
          <cell r="D103" t="str">
            <v>blaA*</v>
          </cell>
        </row>
        <row r="104">
          <cell r="B104" t="str">
            <v>21PH0358-006AI3</v>
          </cell>
          <cell r="C104" t="str">
            <v>vat(F)*</v>
          </cell>
          <cell r="D104" t="str">
            <v>blaA*</v>
          </cell>
        </row>
        <row r="105">
          <cell r="B105" t="str">
            <v>21PH0358-007Q3</v>
          </cell>
        </row>
        <row r="106">
          <cell r="B106" t="str">
            <v>21PH0358-008AP2</v>
          </cell>
          <cell r="C106" t="str">
            <v>vat(F)*</v>
          </cell>
          <cell r="D106" t="str">
            <v>blaA*</v>
          </cell>
        </row>
        <row r="107">
          <cell r="B107" t="str">
            <v>21PH0358-001C2</v>
          </cell>
          <cell r="C107" t="str">
            <v>vat(F)</v>
          </cell>
          <cell r="D107" t="str">
            <v>blaA*</v>
          </cell>
        </row>
        <row r="108">
          <cell r="B108" t="str">
            <v>21PH0358-001C2</v>
          </cell>
          <cell r="C108" t="str">
            <v>vat(F)</v>
          </cell>
          <cell r="D108" t="str">
            <v>blaA*</v>
          </cell>
        </row>
        <row r="109">
          <cell r="B109" t="str">
            <v>21PH0358-001C5</v>
          </cell>
          <cell r="C109" t="str">
            <v>vat(F)</v>
          </cell>
          <cell r="D109" t="str">
            <v>blaA^</v>
          </cell>
        </row>
        <row r="110">
          <cell r="B110" t="str">
            <v>21PH0358-002E5</v>
          </cell>
          <cell r="C110" t="str">
            <v>vat(F)</v>
          </cell>
          <cell r="D110" t="str">
            <v>blaA*</v>
          </cell>
        </row>
        <row r="111">
          <cell r="B111" t="str">
            <v>21PH0358-003AD1</v>
          </cell>
          <cell r="C111" t="str">
            <v>vat(F)</v>
          </cell>
          <cell r="D111" t="str">
            <v>blaA*</v>
          </cell>
        </row>
        <row r="112">
          <cell r="B112" t="str">
            <v>21PH0358-006AW2</v>
          </cell>
          <cell r="C112" t="str">
            <v>vat(F)</v>
          </cell>
          <cell r="D112" t="str">
            <v>blaA^</v>
          </cell>
        </row>
        <row r="113">
          <cell r="B113" t="str">
            <v>21PH0358-007AX2</v>
          </cell>
          <cell r="C113" t="str">
            <v>vat(F)</v>
          </cell>
          <cell r="D113" t="str">
            <v>blaA</v>
          </cell>
        </row>
        <row r="114">
          <cell r="B114" t="str">
            <v>21PH0358-008BA1</v>
          </cell>
          <cell r="C114" t="str">
            <v>vat(F)</v>
          </cell>
          <cell r="D114" t="str">
            <v>blaA</v>
          </cell>
        </row>
        <row r="115">
          <cell r="B115" t="str">
            <v>21PH0358-008BA4</v>
          </cell>
          <cell r="C115" t="str">
            <v>vat(F)</v>
          </cell>
          <cell r="D115" t="str">
            <v>blaA^</v>
          </cell>
        </row>
        <row r="116">
          <cell r="B116" t="str">
            <v>21PH0358-006-AW5B</v>
          </cell>
          <cell r="C116" t="str">
            <v>vat(F)</v>
          </cell>
          <cell r="D116" t="str">
            <v>blaA*</v>
          </cell>
        </row>
        <row r="117">
          <cell r="B117" t="str">
            <v>21PH0389-001-A1</v>
          </cell>
          <cell r="C117" t="str">
            <v>vat(F)*</v>
          </cell>
          <cell r="D117" t="str">
            <v>blaA</v>
          </cell>
        </row>
        <row r="118">
          <cell r="B118" t="str">
            <v>21PH0389-003-G1</v>
          </cell>
          <cell r="C118" t="str">
            <v>vat(F)*</v>
          </cell>
          <cell r="D118" t="str">
            <v>blaA*</v>
          </cell>
        </row>
        <row r="119">
          <cell r="B119" t="str">
            <v>21PH0389-004-H1</v>
          </cell>
          <cell r="C119" t="str">
            <v>vat(F)*</v>
          </cell>
          <cell r="D119" t="str">
            <v>blaA*</v>
          </cell>
        </row>
        <row r="120">
          <cell r="B120" t="str">
            <v>21PH0389-004-I2</v>
          </cell>
          <cell r="C120" t="str">
            <v>vat(F)</v>
          </cell>
          <cell r="D120" t="str">
            <v>blaA*</v>
          </cell>
        </row>
        <row r="121">
          <cell r="B121" t="str">
            <v>21PH0389-006-AY5</v>
          </cell>
        </row>
        <row r="122">
          <cell r="B122" t="str">
            <v>21PH0389-009-O1</v>
          </cell>
          <cell r="C122" t="str">
            <v>vat(F)*</v>
          </cell>
          <cell r="D122" t="str">
            <v>blaA</v>
          </cell>
        </row>
        <row r="123">
          <cell r="B123" t="str">
            <v>21PH0389-009-P1</v>
          </cell>
          <cell r="C123" t="str">
            <v>vat(F)</v>
          </cell>
          <cell r="D123" t="str">
            <v>blaA*</v>
          </cell>
        </row>
        <row r="124">
          <cell r="B124" t="str">
            <v>21PH0389-010-R3</v>
          </cell>
          <cell r="C124" t="str">
            <v>vat(F)*</v>
          </cell>
          <cell r="D124" t="str">
            <v>blaA*</v>
          </cell>
        </row>
        <row r="125">
          <cell r="B125" t="str">
            <v>21PH0401-001-A2</v>
          </cell>
        </row>
        <row r="126">
          <cell r="B126" t="str">
            <v>21PH0401-001-C2</v>
          </cell>
          <cell r="C126" t="str">
            <v>vat(F)</v>
          </cell>
          <cell r="D126" t="str">
            <v>blaA*</v>
          </cell>
        </row>
        <row r="127">
          <cell r="B127" t="str">
            <v>21PH0401-001-C3</v>
          </cell>
          <cell r="C127" t="str">
            <v>vat(F)</v>
          </cell>
          <cell r="D127" t="str">
            <v>blaA^</v>
          </cell>
        </row>
        <row r="128">
          <cell r="B128" t="str">
            <v>21PH0401-004-E3</v>
          </cell>
          <cell r="C128" t="str">
            <v>vat(F)*</v>
          </cell>
          <cell r="D128" t="str">
            <v>blaA*</v>
          </cell>
        </row>
        <row r="129">
          <cell r="B129" t="str">
            <v>21PH0401-004-W1</v>
          </cell>
          <cell r="C129" t="str">
            <v>vat(F)</v>
          </cell>
          <cell r="D129" t="str">
            <v>blaA^</v>
          </cell>
        </row>
        <row r="130">
          <cell r="B130" t="str">
            <v>21PH0401-005-I1</v>
          </cell>
          <cell r="C130" t="str">
            <v>vat(F)*</v>
          </cell>
          <cell r="D130" t="str">
            <v>blaA</v>
          </cell>
        </row>
        <row r="131">
          <cell r="B131" t="str">
            <v>21PH0401-006-N2</v>
          </cell>
          <cell r="C131" t="str">
            <v>vat(F)</v>
          </cell>
          <cell r="D131" t="str">
            <v>blaA*</v>
          </cell>
        </row>
        <row r="132">
          <cell r="B132" t="str">
            <v>21PH0401-006-P2A</v>
          </cell>
          <cell r="C132" t="str">
            <v>vat(F)</v>
          </cell>
          <cell r="D132" t="str">
            <v>blaA^</v>
          </cell>
        </row>
        <row r="133">
          <cell r="B133" t="str">
            <v>21PH0431-005-G2</v>
          </cell>
          <cell r="C133" t="str">
            <v>vat(F)*</v>
          </cell>
          <cell r="D133" t="str">
            <v>blaA*</v>
          </cell>
        </row>
        <row r="134">
          <cell r="B134" t="str">
            <v>21PH0431-006-H3</v>
          </cell>
          <cell r="C134" t="str">
            <v>vat(F)*</v>
          </cell>
          <cell r="D134" t="str">
            <v>blaA</v>
          </cell>
        </row>
        <row r="135">
          <cell r="B135" t="str">
            <v>21PH0431-007-AK4</v>
          </cell>
          <cell r="C135" t="str">
            <v>vat(F)</v>
          </cell>
          <cell r="D135" t="str">
            <v>blaA^</v>
          </cell>
        </row>
        <row r="136">
          <cell r="B136" t="str">
            <v>21PH0431-009-AS1</v>
          </cell>
          <cell r="C136" t="str">
            <v>vat(F)</v>
          </cell>
          <cell r="D136" t="str">
            <v>blaA</v>
          </cell>
        </row>
        <row r="137">
          <cell r="B137" t="str">
            <v>21PH0431-010-R3</v>
          </cell>
          <cell r="C137" t="str">
            <v>vat(F)*</v>
          </cell>
          <cell r="D137" t="str">
            <v>blaA*</v>
          </cell>
        </row>
        <row r="138">
          <cell r="B138" t="str">
            <v>21PH0389-002-D2</v>
          </cell>
          <cell r="C138" t="str">
            <v>vat(F)*</v>
          </cell>
          <cell r="D138" t="str">
            <v>blaA</v>
          </cell>
        </row>
        <row r="139">
          <cell r="B139" t="str">
            <v>21PH0483-3E2</v>
          </cell>
          <cell r="C139" t="str">
            <v>vat(F)</v>
          </cell>
          <cell r="D139" t="str">
            <v>blaA^</v>
          </cell>
        </row>
        <row r="140">
          <cell r="B140" t="str">
            <v>21PH0483-3H1</v>
          </cell>
          <cell r="C140" t="str">
            <v>vat(F)</v>
          </cell>
          <cell r="D140" t="str">
            <v>blaA*</v>
          </cell>
        </row>
        <row r="141">
          <cell r="B141" t="str">
            <v>21PH0488-1B3</v>
          </cell>
          <cell r="C141" t="str">
            <v>vat(F)</v>
          </cell>
          <cell r="D141" t="str">
            <v>blaA*</v>
          </cell>
        </row>
        <row r="142">
          <cell r="B142" t="str">
            <v>21PH0431-007-AK1</v>
          </cell>
          <cell r="C142" t="str">
            <v>vat(F)</v>
          </cell>
          <cell r="D142" t="str">
            <v>blaA*</v>
          </cell>
        </row>
        <row r="143">
          <cell r="B143" t="str">
            <v>21PH0483-003-F1</v>
          </cell>
          <cell r="C143" t="str">
            <v>vat(F)*</v>
          </cell>
          <cell r="D143" t="str">
            <v>blaA</v>
          </cell>
        </row>
        <row r="144">
          <cell r="B144" t="str">
            <v>21PH0483-004-I3</v>
          </cell>
          <cell r="C144" t="str">
            <v>vat(F)*</v>
          </cell>
          <cell r="D144" t="str">
            <v>blaA</v>
          </cell>
        </row>
        <row r="145">
          <cell r="B145" t="str">
            <v>21PH0488-001A2</v>
          </cell>
          <cell r="C145" t="str">
            <v>vat(F)</v>
          </cell>
          <cell r="D145" t="str">
            <v>blaA*</v>
          </cell>
        </row>
        <row r="146">
          <cell r="B146" t="str">
            <v>21PH0495-001H5</v>
          </cell>
          <cell r="C146" t="str">
            <v>vat(F)*</v>
          </cell>
          <cell r="D146" t="str">
            <v>blaA*</v>
          </cell>
        </row>
        <row r="147">
          <cell r="B147" t="str">
            <v>21PH0495-009K2</v>
          </cell>
          <cell r="C147" t="str">
            <v>vat(F)*</v>
          </cell>
          <cell r="D147" t="str">
            <v>blaA*</v>
          </cell>
        </row>
        <row r="148">
          <cell r="B148" t="str">
            <v>21PH0495-010N2</v>
          </cell>
          <cell r="C148" t="str">
            <v>vat(F)*</v>
          </cell>
          <cell r="D148" t="str">
            <v>blaA</v>
          </cell>
        </row>
        <row r="149">
          <cell r="B149" t="str">
            <v>21PH0524-007M2</v>
          </cell>
          <cell r="C149" t="str">
            <v>vat(F)*</v>
          </cell>
          <cell r="D149" t="str">
            <v>blaA</v>
          </cell>
        </row>
        <row r="150">
          <cell r="B150" t="str">
            <v>21PH0524-008O5</v>
          </cell>
          <cell r="C150" t="str">
            <v>vat(F)*</v>
          </cell>
          <cell r="D150" t="str">
            <v>blaA*</v>
          </cell>
        </row>
        <row r="151">
          <cell r="B151" t="str">
            <v>21PH0524-009Q1</v>
          </cell>
          <cell r="C151" t="str">
            <v>vat(F)*</v>
          </cell>
          <cell r="D151" t="str">
            <v>blaA^</v>
          </cell>
        </row>
        <row r="152">
          <cell r="B152" t="str">
            <v>21PH0524-010T2</v>
          </cell>
          <cell r="C152" t="str">
            <v>vat(F)*</v>
          </cell>
          <cell r="D152" t="str">
            <v>blaA</v>
          </cell>
        </row>
        <row r="153">
          <cell r="B153" t="str">
            <v>21PH0524-001A2</v>
          </cell>
          <cell r="C153" t="str">
            <v>vat(F)*</v>
          </cell>
          <cell r="D153" t="str">
            <v>blaA*</v>
          </cell>
        </row>
        <row r="154">
          <cell r="B154" t="str">
            <v>21PH0524-002C3</v>
          </cell>
          <cell r="C154" t="str">
            <v>vat(F)*</v>
          </cell>
          <cell r="D154" t="str">
            <v>blaA</v>
          </cell>
        </row>
        <row r="155">
          <cell r="B155" t="str">
            <v>21PH0524-003E4</v>
          </cell>
          <cell r="C155" t="str">
            <v>vat(F)*</v>
          </cell>
          <cell r="D155" t="str">
            <v>blaA</v>
          </cell>
        </row>
        <row r="156">
          <cell r="B156" t="str">
            <v>21PH0524-004G3</v>
          </cell>
          <cell r="C156" t="str">
            <v>vat(F)*</v>
          </cell>
          <cell r="D156" t="str">
            <v>blaA</v>
          </cell>
        </row>
        <row r="157">
          <cell r="B157" t="str">
            <v>21PH0524-005I1</v>
          </cell>
          <cell r="C157" t="str">
            <v>vat(F)*</v>
          </cell>
          <cell r="D157" t="str">
            <v>blaA</v>
          </cell>
        </row>
        <row r="158">
          <cell r="B158" t="str">
            <v>21PH0524-006K5</v>
          </cell>
          <cell r="C158" t="str">
            <v>vat(F)*</v>
          </cell>
          <cell r="D158" t="str">
            <v>blaA</v>
          </cell>
        </row>
        <row r="159">
          <cell r="B159" t="str">
            <v>21PH0555-001A1</v>
          </cell>
          <cell r="C159" t="str">
            <v>vat(F)*</v>
          </cell>
          <cell r="D159" t="str">
            <v>blaA</v>
          </cell>
        </row>
        <row r="160">
          <cell r="B160" t="str">
            <v>21PH0555-002B1</v>
          </cell>
          <cell r="C160" t="str">
            <v>vat(F)*</v>
          </cell>
          <cell r="D160" t="str">
            <v>blaA*</v>
          </cell>
        </row>
        <row r="161">
          <cell r="B161" t="str">
            <v>21PH0555-003D5</v>
          </cell>
          <cell r="C161" t="str">
            <v>vat(F)*</v>
          </cell>
          <cell r="D161" t="str">
            <v>blaA*</v>
          </cell>
        </row>
        <row r="162">
          <cell r="B162" t="str">
            <v>21PH0555-004W4</v>
          </cell>
          <cell r="C162" t="str">
            <v>vat(F)*</v>
          </cell>
          <cell r="D162" t="str">
            <v>blaA*</v>
          </cell>
        </row>
        <row r="163">
          <cell r="B163" t="str">
            <v>21PH0555-005Y2</v>
          </cell>
          <cell r="C163" t="str">
            <v>vat(F)*</v>
          </cell>
          <cell r="D163" t="str">
            <v>blaA</v>
          </cell>
        </row>
        <row r="164">
          <cell r="B164" t="str">
            <v>21PH0555-008AE3</v>
          </cell>
          <cell r="C164" t="str">
            <v>vat(F)*</v>
          </cell>
          <cell r="D164" t="str">
            <v>blaA</v>
          </cell>
        </row>
        <row r="165">
          <cell r="B165" t="str">
            <v>21PH0555-009AG5</v>
          </cell>
          <cell r="C165" t="str">
            <v>vat(F)*</v>
          </cell>
          <cell r="D165" t="str">
            <v>blaA</v>
          </cell>
        </row>
        <row r="166">
          <cell r="B166" t="str">
            <v>21PH0555-010AK3</v>
          </cell>
          <cell r="C166" t="str">
            <v>vat(F)*</v>
          </cell>
          <cell r="D166" t="str">
            <v>blaA*</v>
          </cell>
        </row>
        <row r="167">
          <cell r="B167" t="str">
            <v>21PH0555-010AY1</v>
          </cell>
          <cell r="C167" t="str">
            <v>vat(F)</v>
          </cell>
          <cell r="D167" t="str">
            <v>blaA*</v>
          </cell>
        </row>
        <row r="168">
          <cell r="B168" t="str">
            <v>21PH0590-001A1</v>
          </cell>
          <cell r="C168" t="str">
            <v>vat(F)*</v>
          </cell>
          <cell r="D168" t="str">
            <v>blaA*</v>
          </cell>
        </row>
        <row r="169">
          <cell r="B169" t="str">
            <v>21PH0590-002K2</v>
          </cell>
          <cell r="C169" t="str">
            <v>vat(F)*</v>
          </cell>
          <cell r="D169" t="str">
            <v>blaA*</v>
          </cell>
        </row>
        <row r="170">
          <cell r="B170" t="str">
            <v>21PH0590-003D5</v>
          </cell>
          <cell r="C170" t="str">
            <v>vat(F)*</v>
          </cell>
          <cell r="D170" t="str">
            <v>blaA*</v>
          </cell>
        </row>
        <row r="171">
          <cell r="B171" t="str">
            <v>21PH0590-003N2</v>
          </cell>
          <cell r="C171" t="str">
            <v>vat(F)</v>
          </cell>
          <cell r="D171" t="str">
            <v>blaA*</v>
          </cell>
        </row>
        <row r="172">
          <cell r="B172" t="str">
            <v>21PH0590-003N5</v>
          </cell>
          <cell r="C172" t="str">
            <v>vat(F)</v>
          </cell>
          <cell r="D172" t="str">
            <v>blaA</v>
          </cell>
        </row>
        <row r="173">
          <cell r="B173" t="str">
            <v>21PH0590-004F1</v>
          </cell>
          <cell r="C173" t="str">
            <v>vat(F)*</v>
          </cell>
          <cell r="D173" t="str">
            <v>blaA*</v>
          </cell>
        </row>
        <row r="174">
          <cell r="B174" t="str">
            <v>21PH0590-004F3</v>
          </cell>
          <cell r="C174" t="str">
            <v>vat(F)</v>
          </cell>
          <cell r="D174" t="str">
            <v>blaA*</v>
          </cell>
        </row>
        <row r="175">
          <cell r="B175" t="str">
            <v>21ER4410</v>
          </cell>
          <cell r="C175" t="str">
            <v>vat(F)*</v>
          </cell>
          <cell r="D175" t="str">
            <v>blaA*</v>
          </cell>
        </row>
        <row r="176">
          <cell r="B176" t="str">
            <v>21ER4411</v>
          </cell>
          <cell r="C176" t="str">
            <v>vat(F)</v>
          </cell>
          <cell r="D176" t="str">
            <v>blaA^</v>
          </cell>
        </row>
        <row r="177">
          <cell r="B177" t="str">
            <v>22ER0058</v>
          </cell>
          <cell r="C177" t="str">
            <v>vat(F)</v>
          </cell>
          <cell r="D177" t="str">
            <v>blaA*</v>
          </cell>
        </row>
        <row r="178">
          <cell r="B178" t="str">
            <v>22ER0184</v>
          </cell>
          <cell r="C178" t="str">
            <v>vat(F)</v>
          </cell>
          <cell r="D178" t="str">
            <v>blaA*</v>
          </cell>
        </row>
        <row r="179">
          <cell r="B179" t="str">
            <v>22ER0212</v>
          </cell>
          <cell r="C179" t="str">
            <v>vat(F)</v>
          </cell>
          <cell r="D179" t="str">
            <v>blaA*</v>
          </cell>
        </row>
        <row r="180">
          <cell r="B180" t="str">
            <v>22ER0233</v>
          </cell>
          <cell r="C180" t="str">
            <v>vat(F)*</v>
          </cell>
          <cell r="D180" t="str">
            <v>blaA*</v>
          </cell>
        </row>
        <row r="181">
          <cell r="B181" t="str">
            <v>22ER0234</v>
          </cell>
          <cell r="C181" t="str">
            <v>vat(F)</v>
          </cell>
          <cell r="D181" t="str">
            <v>blaA*</v>
          </cell>
        </row>
        <row r="182">
          <cell r="B182" t="str">
            <v>22ER0231</v>
          </cell>
          <cell r="C182" t="str">
            <v>vat(F)</v>
          </cell>
          <cell r="D182" t="str">
            <v>blaA*</v>
          </cell>
        </row>
        <row r="183">
          <cell r="B183" t="str">
            <v>22ER0313</v>
          </cell>
          <cell r="C183" t="str">
            <v>vat(F)*</v>
          </cell>
          <cell r="D183" t="str">
            <v>blaA</v>
          </cell>
        </row>
        <row r="184">
          <cell r="B184" t="str">
            <v>22ER0314</v>
          </cell>
          <cell r="C184" t="str">
            <v>vat(F)</v>
          </cell>
          <cell r="D184" t="str">
            <v>blaA*</v>
          </cell>
        </row>
        <row r="185">
          <cell r="B185" t="str">
            <v>22ER0315</v>
          </cell>
          <cell r="C185" t="str">
            <v>vat(F)</v>
          </cell>
          <cell r="D185" t="str">
            <v>blaA*</v>
          </cell>
        </row>
        <row r="186">
          <cell r="B186" t="str">
            <v>22ER0316</v>
          </cell>
          <cell r="C186" t="str">
            <v>vat(F)</v>
          </cell>
          <cell r="D186" t="str">
            <v>blaA*</v>
          </cell>
        </row>
        <row r="187">
          <cell r="B187" t="str">
            <v>22ER0317</v>
          </cell>
          <cell r="C187" t="str">
            <v>vat(F)</v>
          </cell>
          <cell r="D187" t="str">
            <v>blaA*</v>
          </cell>
        </row>
        <row r="188">
          <cell r="B188" t="str">
            <v>22ER0318</v>
          </cell>
          <cell r="C188" t="str">
            <v>vat(F)</v>
          </cell>
          <cell r="D188" t="str">
            <v>blaA*</v>
          </cell>
        </row>
        <row r="189">
          <cell r="B189" t="str">
            <v>22ER0405</v>
          </cell>
          <cell r="C189" t="str">
            <v>vat(F)</v>
          </cell>
          <cell r="D189" t="str">
            <v>blaA^</v>
          </cell>
        </row>
        <row r="190">
          <cell r="B190" t="str">
            <v>22ER0406</v>
          </cell>
          <cell r="C190" t="str">
            <v>vat(F)</v>
          </cell>
          <cell r="D190" t="str">
            <v>blaA*</v>
          </cell>
        </row>
        <row r="191">
          <cell r="B191" t="str">
            <v>22ER0481</v>
          </cell>
          <cell r="C191" t="str">
            <v>vat(F)</v>
          </cell>
          <cell r="D191" t="str">
            <v>blaA*</v>
          </cell>
        </row>
        <row r="192">
          <cell r="B192" t="str">
            <v>22ER0497</v>
          </cell>
          <cell r="C192" t="str">
            <v>vat(F)</v>
          </cell>
          <cell r="D192" t="str">
            <v>blaA*</v>
          </cell>
        </row>
        <row r="193">
          <cell r="B193" t="str">
            <v>22ER0499</v>
          </cell>
          <cell r="C193" t="str">
            <v>vat(F)</v>
          </cell>
          <cell r="D193" t="str">
            <v>blaA</v>
          </cell>
        </row>
        <row r="194">
          <cell r="B194" t="str">
            <v>22ER0593</v>
          </cell>
          <cell r="C194" t="str">
            <v>vat(F)</v>
          </cell>
          <cell r="D194" t="str">
            <v>blaA*</v>
          </cell>
        </row>
        <row r="195">
          <cell r="B195" t="str">
            <v>22ER0594</v>
          </cell>
          <cell r="C195" t="str">
            <v>vat(F)</v>
          </cell>
          <cell r="D195" t="str">
            <v>blaA*</v>
          </cell>
        </row>
        <row r="196">
          <cell r="B196" t="str">
            <v>22ER0595</v>
          </cell>
          <cell r="C196" t="str">
            <v>vat(F)*</v>
          </cell>
          <cell r="D196" t="str">
            <v>blaA*</v>
          </cell>
        </row>
        <row r="197">
          <cell r="B197" t="str">
            <v>22ER0662</v>
          </cell>
          <cell r="C197" t="str">
            <v>vat(F)</v>
          </cell>
          <cell r="D197" t="str">
            <v>blaA*</v>
          </cell>
        </row>
        <row r="198">
          <cell r="B198" t="str">
            <v>22ER0663</v>
          </cell>
          <cell r="C198" t="str">
            <v>vat(F)*</v>
          </cell>
          <cell r="D198" t="str">
            <v>blaA*</v>
          </cell>
        </row>
        <row r="199">
          <cell r="B199" t="str">
            <v>22ER0664</v>
          </cell>
          <cell r="C199" t="str">
            <v>vat(F)*</v>
          </cell>
          <cell r="D199" t="str">
            <v>blaA</v>
          </cell>
        </row>
        <row r="200">
          <cell r="B200" t="str">
            <v>22ER0704</v>
          </cell>
          <cell r="C200" t="str">
            <v>vat(F)</v>
          </cell>
          <cell r="D200" t="str">
            <v>blaA*</v>
          </cell>
        </row>
        <row r="201">
          <cell r="B201" t="str">
            <v>22ER0754</v>
          </cell>
          <cell r="C201" t="str">
            <v>vat(F)</v>
          </cell>
          <cell r="D201" t="str">
            <v>blaA^</v>
          </cell>
        </row>
        <row r="202">
          <cell r="B202" t="str">
            <v>22ER0755</v>
          </cell>
          <cell r="C202" t="str">
            <v>vat(F)</v>
          </cell>
          <cell r="D202" t="str">
            <v>blaA*</v>
          </cell>
        </row>
        <row r="203">
          <cell r="B203" t="str">
            <v>22ER0838</v>
          </cell>
          <cell r="C203" t="str">
            <v>vat(F)</v>
          </cell>
          <cell r="D203" t="str">
            <v>blaA*</v>
          </cell>
        </row>
        <row r="204">
          <cell r="B204" t="str">
            <v>22ER0862</v>
          </cell>
          <cell r="C204" t="str">
            <v>vat(F)</v>
          </cell>
          <cell r="D204" t="str">
            <v>blaA*</v>
          </cell>
        </row>
        <row r="205">
          <cell r="B205" t="str">
            <v>22ER1005</v>
          </cell>
          <cell r="C205" t="str">
            <v>vat(F)</v>
          </cell>
          <cell r="D205" t="str">
            <v>blaA*</v>
          </cell>
        </row>
        <row r="206">
          <cell r="B206" t="str">
            <v>22ER1057</v>
          </cell>
          <cell r="C206" t="str">
            <v>vat(F)</v>
          </cell>
          <cell r="D206" t="str">
            <v>blaA*</v>
          </cell>
        </row>
        <row r="207">
          <cell r="B207" t="str">
            <v>22ER1058</v>
          </cell>
          <cell r="C207" t="str">
            <v>vat(F)</v>
          </cell>
          <cell r="D207" t="str">
            <v>blaA*</v>
          </cell>
        </row>
        <row r="208">
          <cell r="B208" t="str">
            <v>22ER1004</v>
          </cell>
          <cell r="C208" t="str">
            <v>vat(F)*</v>
          </cell>
          <cell r="D208" t="str">
            <v>blaA</v>
          </cell>
        </row>
        <row r="209">
          <cell r="B209" t="str">
            <v>22ER0529</v>
          </cell>
          <cell r="C209" t="str">
            <v>vat(F)</v>
          </cell>
          <cell r="D209" t="str">
            <v>blaA*</v>
          </cell>
        </row>
        <row r="210">
          <cell r="B210" t="str">
            <v>22ER1169</v>
          </cell>
          <cell r="C210" t="str">
            <v>vat(F)</v>
          </cell>
          <cell r="D210" t="str">
            <v>blaA*</v>
          </cell>
        </row>
        <row r="211">
          <cell r="B211" t="str">
            <v>22ER1170</v>
          </cell>
          <cell r="C211" t="str">
            <v>vat(F)*</v>
          </cell>
          <cell r="D211" t="str">
            <v>blaA</v>
          </cell>
        </row>
        <row r="212">
          <cell r="B212" t="str">
            <v>22ER1201</v>
          </cell>
          <cell r="C212" t="str">
            <v>vat(F)*</v>
          </cell>
          <cell r="D212" t="str">
            <v>blaA*</v>
          </cell>
        </row>
        <row r="213">
          <cell r="B213" t="str">
            <v>22ER1202</v>
          </cell>
          <cell r="C213" t="str">
            <v>vat(F)*</v>
          </cell>
          <cell r="D213" t="str">
            <v>blaA*</v>
          </cell>
        </row>
        <row r="214">
          <cell r="B214" t="str">
            <v>22ER1330</v>
          </cell>
          <cell r="C214" t="str">
            <v>vat(F)*</v>
          </cell>
          <cell r="D214" t="str">
            <v>blaA</v>
          </cell>
        </row>
        <row r="215">
          <cell r="B215" t="str">
            <v>22ER1375</v>
          </cell>
          <cell r="C215" t="str">
            <v>vat(F)</v>
          </cell>
          <cell r="D215" t="str">
            <v>blaA*</v>
          </cell>
        </row>
        <row r="216">
          <cell r="B216" t="str">
            <v>22ER1475</v>
          </cell>
          <cell r="C216" t="str">
            <v>vat(F)*</v>
          </cell>
          <cell r="D216" t="str">
            <v>blaA*</v>
          </cell>
        </row>
        <row r="217">
          <cell r="B217" t="str">
            <v>22ER1474</v>
          </cell>
          <cell r="C217" t="str">
            <v>vat(F)*</v>
          </cell>
          <cell r="D217" t="str">
            <v>blaA*</v>
          </cell>
        </row>
        <row r="218">
          <cell r="B218" t="str">
            <v>22ER1562</v>
          </cell>
          <cell r="C218" t="str">
            <v>vat(F)</v>
          </cell>
          <cell r="D218" t="str">
            <v>blaA*</v>
          </cell>
        </row>
        <row r="219">
          <cell r="B219" t="str">
            <v>22ER1573</v>
          </cell>
          <cell r="C219" t="str">
            <v>vat(F)</v>
          </cell>
          <cell r="D219" t="str">
            <v>blaA*</v>
          </cell>
        </row>
        <row r="220">
          <cell r="B220" t="str">
            <v>22ER1575</v>
          </cell>
          <cell r="C220" t="str">
            <v>vat(F)</v>
          </cell>
          <cell r="D220" t="str">
            <v>blaA*</v>
          </cell>
        </row>
        <row r="221">
          <cell r="B221" t="str">
            <v>22ER1703</v>
          </cell>
          <cell r="C221" t="str">
            <v>vat(F)</v>
          </cell>
          <cell r="D221" t="str">
            <v>blaA*</v>
          </cell>
        </row>
        <row r="222">
          <cell r="B222" t="str">
            <v>22ER1706</v>
          </cell>
          <cell r="C222" t="str">
            <v>vat(F)</v>
          </cell>
          <cell r="D222" t="str">
            <v>blaA^</v>
          </cell>
        </row>
        <row r="223">
          <cell r="B223" t="str">
            <v>22ER1708</v>
          </cell>
          <cell r="C223" t="str">
            <v>vat(F)</v>
          </cell>
          <cell r="D223" t="str">
            <v>blaA*</v>
          </cell>
        </row>
        <row r="224">
          <cell r="B224" t="str">
            <v>22ER1765</v>
          </cell>
          <cell r="C224" t="str">
            <v>vat(F)</v>
          </cell>
          <cell r="D224" t="str">
            <v>blaA</v>
          </cell>
        </row>
        <row r="225">
          <cell r="B225" t="str">
            <v>22ER1766</v>
          </cell>
          <cell r="C225" t="str">
            <v>vat(F)</v>
          </cell>
          <cell r="D225" t="str">
            <v>blaA*</v>
          </cell>
        </row>
        <row r="226">
          <cell r="B226" t="str">
            <v>22ER1826</v>
          </cell>
          <cell r="C226" t="str">
            <v>vat(F)*</v>
          </cell>
          <cell r="D226" t="str">
            <v>blaA</v>
          </cell>
        </row>
        <row r="227">
          <cell r="B227" t="str">
            <v>22ER1844</v>
          </cell>
          <cell r="C227" t="str">
            <v>vat(F)</v>
          </cell>
          <cell r="D227" t="str">
            <v>blaA^</v>
          </cell>
        </row>
        <row r="228">
          <cell r="B228" t="str">
            <v>22ER2010</v>
          </cell>
          <cell r="C228" t="str">
            <v>vat(F)</v>
          </cell>
          <cell r="D228" t="str">
            <v>blaA*</v>
          </cell>
        </row>
        <row r="229">
          <cell r="B229" t="str">
            <v>22ER2049</v>
          </cell>
          <cell r="C229" t="str">
            <v>vat(F)</v>
          </cell>
          <cell r="D229" t="str">
            <v>blaA*</v>
          </cell>
        </row>
        <row r="230">
          <cell r="B230" t="str">
            <v>22ER2115</v>
          </cell>
          <cell r="C230" t="str">
            <v>vat(F)</v>
          </cell>
          <cell r="D230" t="str">
            <v>blaA*</v>
          </cell>
        </row>
        <row r="231">
          <cell r="B231" t="str">
            <v>22ER2116</v>
          </cell>
          <cell r="C231" t="str">
            <v>vat(F)*</v>
          </cell>
          <cell r="D231" t="str">
            <v>blaA*</v>
          </cell>
        </row>
        <row r="232">
          <cell r="B232" t="str">
            <v>22ER2075</v>
          </cell>
          <cell r="C232" t="str">
            <v>vat(F)*</v>
          </cell>
          <cell r="D232" t="str">
            <v>blaA</v>
          </cell>
        </row>
        <row r="233">
          <cell r="B233" t="str">
            <v>22ER2143</v>
          </cell>
          <cell r="C233" t="str">
            <v>vat(F)*</v>
          </cell>
          <cell r="D233" t="str">
            <v>blaA*</v>
          </cell>
        </row>
        <row r="234">
          <cell r="B234" t="str">
            <v>22ER2148</v>
          </cell>
          <cell r="C234" t="str">
            <v>vat(F)</v>
          </cell>
          <cell r="D234" t="str">
            <v>blaA^</v>
          </cell>
        </row>
        <row r="235">
          <cell r="B235" t="str">
            <v>22ER2238</v>
          </cell>
          <cell r="C235" t="str">
            <v>vat(F)*</v>
          </cell>
          <cell r="D235" t="str">
            <v>blaA</v>
          </cell>
        </row>
        <row r="236">
          <cell r="B236" t="str">
            <v>22ER2268</v>
          </cell>
          <cell r="C236" t="str">
            <v>vat(F)*</v>
          </cell>
          <cell r="D236" t="str">
            <v>blaA*</v>
          </cell>
        </row>
        <row r="237">
          <cell r="B237" t="str">
            <v>22ER2338</v>
          </cell>
          <cell r="C237" t="str">
            <v>vat(F)</v>
          </cell>
          <cell r="D237" t="str">
            <v>blaA</v>
          </cell>
        </row>
        <row r="238">
          <cell r="B238" t="str">
            <v>22ER2386</v>
          </cell>
          <cell r="C238" t="str">
            <v>vat(F)</v>
          </cell>
          <cell r="D238" t="str">
            <v>blaA*</v>
          </cell>
        </row>
        <row r="239">
          <cell r="B239" t="str">
            <v>22ER2429</v>
          </cell>
          <cell r="C239" t="str">
            <v>vat(F)</v>
          </cell>
          <cell r="D239" t="str">
            <v>blaA*</v>
          </cell>
        </row>
        <row r="240">
          <cell r="B240" t="str">
            <v>22ER2430</v>
          </cell>
          <cell r="C240" t="str">
            <v>vat(F)</v>
          </cell>
          <cell r="D240" t="str">
            <v>blaA*</v>
          </cell>
        </row>
        <row r="241">
          <cell r="B241" t="str">
            <v>22ER2438</v>
          </cell>
          <cell r="C241" t="str">
            <v>vat(F)</v>
          </cell>
          <cell r="D241" t="str">
            <v>blaA*</v>
          </cell>
        </row>
        <row r="242">
          <cell r="B242" t="str">
            <v>22ER2446</v>
          </cell>
          <cell r="C242" t="str">
            <v>vat(F)</v>
          </cell>
          <cell r="D242" t="str">
            <v>blaA*</v>
          </cell>
        </row>
        <row r="243">
          <cell r="B243" t="str">
            <v>22ER2489</v>
          </cell>
          <cell r="C243" t="str">
            <v>vat(F)*</v>
          </cell>
          <cell r="D243" t="str">
            <v>blaA</v>
          </cell>
        </row>
        <row r="244">
          <cell r="B244" t="str">
            <v>22ER2490</v>
          </cell>
          <cell r="C244" t="str">
            <v>vat(F)</v>
          </cell>
          <cell r="D244" t="str">
            <v>blaA*</v>
          </cell>
        </row>
        <row r="245">
          <cell r="B245" t="str">
            <v>22ER2491</v>
          </cell>
          <cell r="C245" t="str">
            <v>vat(F)</v>
          </cell>
          <cell r="D245" t="str">
            <v>blaA*</v>
          </cell>
        </row>
        <row r="246">
          <cell r="B246" t="str">
            <v>22ER2509</v>
          </cell>
          <cell r="C246" t="str">
            <v>vat(F)</v>
          </cell>
          <cell r="D246" t="str">
            <v>blaA*</v>
          </cell>
        </row>
        <row r="247">
          <cell r="B247" t="str">
            <v>22ER2532</v>
          </cell>
          <cell r="C247" t="str">
            <v>vat(F)</v>
          </cell>
          <cell r="D247" t="str">
            <v>blaA*</v>
          </cell>
        </row>
        <row r="248">
          <cell r="B248" t="str">
            <v>22ER2533</v>
          </cell>
          <cell r="C248" t="str">
            <v>vat(F)</v>
          </cell>
          <cell r="D248" t="str">
            <v>blaA*</v>
          </cell>
        </row>
        <row r="249">
          <cell r="B249" t="str">
            <v>22ER2487</v>
          </cell>
          <cell r="C249" t="str">
            <v>vat(F)</v>
          </cell>
          <cell r="D249" t="str">
            <v>blaA</v>
          </cell>
        </row>
        <row r="250">
          <cell r="B250" t="str">
            <v>22ER2510</v>
          </cell>
          <cell r="C250" t="str">
            <v>vat(F)</v>
          </cell>
          <cell r="D250" t="str">
            <v>blaA*</v>
          </cell>
        </row>
        <row r="251">
          <cell r="B251" t="str">
            <v>22ER2565</v>
          </cell>
          <cell r="C251" t="str">
            <v>vat(F)*</v>
          </cell>
          <cell r="D251" t="str">
            <v>blaA*</v>
          </cell>
        </row>
        <row r="252">
          <cell r="B252" t="str">
            <v>22ER2582</v>
          </cell>
          <cell r="C252" t="str">
            <v>vat(F)</v>
          </cell>
          <cell r="D252" t="str">
            <v>blaA*</v>
          </cell>
        </row>
        <row r="253">
          <cell r="B253" t="str">
            <v>22ER2650</v>
          </cell>
          <cell r="C253" t="str">
            <v>vat(F)*</v>
          </cell>
          <cell r="D253" t="str">
            <v>blaA</v>
          </cell>
        </row>
        <row r="254">
          <cell r="B254" t="str">
            <v>22ER2718</v>
          </cell>
          <cell r="C254" t="str">
            <v>vat(F)</v>
          </cell>
          <cell r="D254" t="str">
            <v>blaA*</v>
          </cell>
        </row>
        <row r="255">
          <cell r="B255" t="str">
            <v>22ER2719</v>
          </cell>
          <cell r="C255" t="str">
            <v>vat(F)</v>
          </cell>
          <cell r="D255" t="str">
            <v>blaA*</v>
          </cell>
        </row>
        <row r="256">
          <cell r="B256" t="str">
            <v>22ER2782</v>
          </cell>
          <cell r="C256" t="str">
            <v>vat(F)</v>
          </cell>
          <cell r="D256" t="str">
            <v>blaA*</v>
          </cell>
        </row>
        <row r="257">
          <cell r="B257" t="str">
            <v>22ER2821</v>
          </cell>
          <cell r="C257" t="str">
            <v>vat(F)*</v>
          </cell>
          <cell r="D257" t="str">
            <v>blaA</v>
          </cell>
        </row>
        <row r="258">
          <cell r="B258" t="str">
            <v>22ER2866</v>
          </cell>
          <cell r="C258" t="str">
            <v>vat(F)</v>
          </cell>
          <cell r="D258" t="str">
            <v>blaA*</v>
          </cell>
        </row>
        <row r="259">
          <cell r="B259" t="str">
            <v>22ER2870</v>
          </cell>
          <cell r="C259" t="str">
            <v>vat(F)</v>
          </cell>
          <cell r="D259" t="str">
            <v>blaA*</v>
          </cell>
        </row>
        <row r="260">
          <cell r="B260" t="str">
            <v>22ER2887</v>
          </cell>
          <cell r="C260" t="str">
            <v>vat(F)</v>
          </cell>
          <cell r="D260" t="str">
            <v>blaA*</v>
          </cell>
        </row>
        <row r="261">
          <cell r="B261" t="str">
            <v>22ER2899</v>
          </cell>
          <cell r="C261" t="str">
            <v>vat(F)</v>
          </cell>
          <cell r="D261" t="str">
            <v>blaA*</v>
          </cell>
        </row>
        <row r="262">
          <cell r="B262" t="str">
            <v>22ER2900</v>
          </cell>
          <cell r="C262" t="str">
            <v>vat(F)</v>
          </cell>
          <cell r="D262" t="str">
            <v>blaA*</v>
          </cell>
        </row>
        <row r="263">
          <cell r="B263" t="str">
            <v>22ER2678</v>
          </cell>
          <cell r="C263" t="str">
            <v>vat(F)*</v>
          </cell>
          <cell r="D263" t="str">
            <v>blaA*</v>
          </cell>
        </row>
        <row r="264">
          <cell r="B264" t="str">
            <v>22ER2679</v>
          </cell>
          <cell r="C264" t="str">
            <v>vat(F)^</v>
          </cell>
          <cell r="D264" t="str">
            <v>blaA*</v>
          </cell>
        </row>
        <row r="265">
          <cell r="B265" t="str">
            <v>22ER2932</v>
          </cell>
          <cell r="C265" t="str">
            <v>vat(F)*</v>
          </cell>
          <cell r="D265" t="str">
            <v>blaA*</v>
          </cell>
        </row>
        <row r="266">
          <cell r="B266" t="str">
            <v>22ER2933</v>
          </cell>
          <cell r="C266" t="str">
            <v>vat(F)</v>
          </cell>
          <cell r="D266" t="str">
            <v>blaA*</v>
          </cell>
        </row>
        <row r="267">
          <cell r="B267" t="str">
            <v>22ER2952</v>
          </cell>
          <cell r="C267" t="str">
            <v>vat(F)*</v>
          </cell>
          <cell r="D267" t="str">
            <v>blaA*</v>
          </cell>
        </row>
        <row r="268">
          <cell r="B268" t="str">
            <v>22ER2953</v>
          </cell>
          <cell r="C268" t="str">
            <v>vat(F)</v>
          </cell>
          <cell r="D268" t="str">
            <v>blaA*</v>
          </cell>
        </row>
        <row r="269">
          <cell r="B269" t="str">
            <v>22ER2955</v>
          </cell>
          <cell r="C269" t="str">
            <v>vat(F)</v>
          </cell>
          <cell r="D269" t="str">
            <v>blaA*</v>
          </cell>
        </row>
        <row r="270">
          <cell r="B270" t="str">
            <v>22ER2956</v>
          </cell>
          <cell r="C270" t="str">
            <v>vat(F)</v>
          </cell>
          <cell r="D270" t="str">
            <v>blaA*</v>
          </cell>
        </row>
        <row r="271">
          <cell r="B271" t="str">
            <v>22ER3042</v>
          </cell>
          <cell r="C271" t="str">
            <v>vat(F)</v>
          </cell>
          <cell r="D271" t="str">
            <v>blaA*</v>
          </cell>
        </row>
        <row r="272">
          <cell r="B272" t="str">
            <v>22ER3044</v>
          </cell>
          <cell r="C272" t="str">
            <v>vat(F)</v>
          </cell>
          <cell r="D272" t="str">
            <v>blaA*</v>
          </cell>
        </row>
        <row r="273">
          <cell r="B273" t="str">
            <v>22ER3045</v>
          </cell>
          <cell r="C273" t="str">
            <v>vat(F)</v>
          </cell>
          <cell r="D273" t="str">
            <v>blaA*</v>
          </cell>
        </row>
        <row r="274">
          <cell r="B274" t="str">
            <v>22ER3059</v>
          </cell>
          <cell r="C274" t="str">
            <v>vat(F)*</v>
          </cell>
          <cell r="D274" t="str">
            <v>blaA*</v>
          </cell>
        </row>
        <row r="275">
          <cell r="B275" t="str">
            <v>22ER2982</v>
          </cell>
          <cell r="C275" t="str">
            <v>vat(F)</v>
          </cell>
          <cell r="D275" t="str">
            <v>blaA*</v>
          </cell>
        </row>
        <row r="276">
          <cell r="B276" t="str">
            <v>22ER2680</v>
          </cell>
          <cell r="C276" t="str">
            <v>vat(F)*</v>
          </cell>
          <cell r="D276" t="str">
            <v>blaA*</v>
          </cell>
        </row>
        <row r="277">
          <cell r="B277" t="str">
            <v>22ER3058</v>
          </cell>
          <cell r="C277" t="str">
            <v>vat(F)</v>
          </cell>
          <cell r="D277" t="str">
            <v>blaA*</v>
          </cell>
        </row>
        <row r="278">
          <cell r="B278" t="str">
            <v>22ER3067</v>
          </cell>
          <cell r="C278" t="str">
            <v>vat(F)</v>
          </cell>
          <cell r="D278" t="str">
            <v>blaA*</v>
          </cell>
        </row>
        <row r="279">
          <cell r="B279" t="str">
            <v>22ER3081</v>
          </cell>
        </row>
        <row r="280">
          <cell r="B280" t="str">
            <v>22ER3093</v>
          </cell>
        </row>
        <row r="281">
          <cell r="B281" t="str">
            <v>22ER3094</v>
          </cell>
          <cell r="C281" t="str">
            <v>vat(F)</v>
          </cell>
          <cell r="D281" t="str">
            <v>blaA^</v>
          </cell>
        </row>
        <row r="282">
          <cell r="B282" t="str">
            <v>22ER3095</v>
          </cell>
          <cell r="C282" t="str">
            <v>vat(F)</v>
          </cell>
          <cell r="D282" t="str">
            <v>blaA*</v>
          </cell>
        </row>
        <row r="283">
          <cell r="B283" t="str">
            <v>22ER3121</v>
          </cell>
          <cell r="C283" t="str">
            <v>vat(F)</v>
          </cell>
          <cell r="D283" t="str">
            <v>blaA*</v>
          </cell>
        </row>
        <row r="284">
          <cell r="B284" t="str">
            <v>22ER3124</v>
          </cell>
          <cell r="C284" t="str">
            <v>vat(F)</v>
          </cell>
          <cell r="D284" t="str">
            <v>blaA*</v>
          </cell>
        </row>
        <row r="285">
          <cell r="B285" t="str">
            <v>22ER3126</v>
          </cell>
          <cell r="C285" t="str">
            <v>vat(F)</v>
          </cell>
          <cell r="D285" t="str">
            <v>blaA*</v>
          </cell>
        </row>
        <row r="286">
          <cell r="B286" t="str">
            <v>22ER3127</v>
          </cell>
          <cell r="C286" t="str">
            <v>vat(F)*</v>
          </cell>
          <cell r="D286" t="str">
            <v>blaA*</v>
          </cell>
        </row>
        <row r="287">
          <cell r="B287" t="str">
            <v>22ER3159</v>
          </cell>
        </row>
        <row r="288">
          <cell r="B288" t="str">
            <v>22ER3189</v>
          </cell>
          <cell r="C288" t="str">
            <v>vat(F)*</v>
          </cell>
          <cell r="D288" t="str">
            <v>blaA*</v>
          </cell>
        </row>
        <row r="289">
          <cell r="B289" t="str">
            <v>22ER3190</v>
          </cell>
          <cell r="C289" t="str">
            <v>vat(F)</v>
          </cell>
          <cell r="D289" t="str">
            <v>blaA*</v>
          </cell>
        </row>
        <row r="290">
          <cell r="B290" t="str">
            <v>22ER3218</v>
          </cell>
          <cell r="C290" t="str">
            <v>vat(F)*</v>
          </cell>
          <cell r="D290" t="str">
            <v>blaA*</v>
          </cell>
        </row>
        <row r="291">
          <cell r="B291" t="str">
            <v>22ER3288</v>
          </cell>
          <cell r="C291" t="str">
            <v>vat(F)*</v>
          </cell>
          <cell r="D291" t="str">
            <v>blaA</v>
          </cell>
        </row>
        <row r="292">
          <cell r="B292" t="str">
            <v>22ER3277</v>
          </cell>
          <cell r="C292" t="str">
            <v>vat(F)*</v>
          </cell>
          <cell r="D292" t="str">
            <v>blaA*</v>
          </cell>
        </row>
        <row r="293">
          <cell r="B293" t="str">
            <v>22ER3278</v>
          </cell>
          <cell r="C293" t="str">
            <v>vat(F)</v>
          </cell>
          <cell r="D293" t="str">
            <v>blaA^</v>
          </cell>
        </row>
        <row r="294">
          <cell r="B294" t="str">
            <v>22ER3279</v>
          </cell>
          <cell r="C294" t="str">
            <v>vat(F)*</v>
          </cell>
          <cell r="D294" t="str">
            <v>blaA*</v>
          </cell>
        </row>
        <row r="295">
          <cell r="B295" t="str">
            <v>22ER3310</v>
          </cell>
          <cell r="C295" t="str">
            <v>vat(F)</v>
          </cell>
          <cell r="D295" t="str">
            <v>blaA*</v>
          </cell>
        </row>
        <row r="296">
          <cell r="B296" t="str">
            <v>22ER3311</v>
          </cell>
          <cell r="C296" t="str">
            <v>vat(F)</v>
          </cell>
          <cell r="D296" t="str">
            <v>blaA*</v>
          </cell>
        </row>
        <row r="297">
          <cell r="B297" t="str">
            <v>22ER3339</v>
          </cell>
          <cell r="C297" t="str">
            <v>vat(F)</v>
          </cell>
          <cell r="D297" t="str">
            <v>blaA</v>
          </cell>
        </row>
        <row r="298">
          <cell r="B298" t="str">
            <v>22ER3340</v>
          </cell>
          <cell r="C298" t="str">
            <v>vat(F)</v>
          </cell>
          <cell r="D298" t="str">
            <v>blaA*</v>
          </cell>
        </row>
        <row r="299">
          <cell r="B299" t="str">
            <v>22ER3341</v>
          </cell>
          <cell r="C299" t="str">
            <v>vat(F)*</v>
          </cell>
          <cell r="D299" t="str">
            <v>blaA</v>
          </cell>
        </row>
        <row r="300">
          <cell r="B300" t="str">
            <v>22ER3342</v>
          </cell>
          <cell r="C300" t="str">
            <v>vat(F)</v>
          </cell>
          <cell r="D300" t="str">
            <v>blaA*</v>
          </cell>
        </row>
        <row r="301">
          <cell r="B301" t="str">
            <v>22ER3343</v>
          </cell>
          <cell r="C301" t="str">
            <v>vat(F)</v>
          </cell>
          <cell r="D301" t="str">
            <v>blaA*</v>
          </cell>
        </row>
        <row r="302">
          <cell r="B302" t="str">
            <v>22ER3344</v>
          </cell>
        </row>
        <row r="303">
          <cell r="B303" t="str">
            <v>22ER3346</v>
          </cell>
          <cell r="C303" t="str">
            <v>vat(F)</v>
          </cell>
          <cell r="D303" t="str">
            <v>blaA*</v>
          </cell>
        </row>
        <row r="304">
          <cell r="B304" t="str">
            <v>22ER3347</v>
          </cell>
          <cell r="C304" t="str">
            <v>vat(F)</v>
          </cell>
          <cell r="D304" t="str">
            <v>blaA*</v>
          </cell>
        </row>
        <row r="305">
          <cell r="B305" t="str">
            <v>22ER3348</v>
          </cell>
          <cell r="C305" t="str">
            <v>vat(F)</v>
          </cell>
          <cell r="D305" t="str">
            <v>blaA*</v>
          </cell>
        </row>
        <row r="306">
          <cell r="B306" t="str">
            <v>22ER3381</v>
          </cell>
        </row>
        <row r="307">
          <cell r="B307" t="str">
            <v>22ER3398</v>
          </cell>
          <cell r="C307" t="str">
            <v>vat(F)*</v>
          </cell>
          <cell r="D307" t="str">
            <v>blaA</v>
          </cell>
        </row>
        <row r="308">
          <cell r="B308" t="str">
            <v>22ER3408</v>
          </cell>
          <cell r="C308" t="str">
            <v>vat(F)</v>
          </cell>
          <cell r="D308" t="str">
            <v>blaA*</v>
          </cell>
          <cell r="G308" t="str">
            <v>tet(A)</v>
          </cell>
        </row>
        <row r="309">
          <cell r="B309" t="str">
            <v>22ER3409</v>
          </cell>
          <cell r="C309" t="str">
            <v>vat(F)*</v>
          </cell>
          <cell r="D309" t="str">
            <v>blaA*</v>
          </cell>
        </row>
        <row r="310">
          <cell r="B310" t="str">
            <v>22ER3418</v>
          </cell>
          <cell r="C310" t="str">
            <v>vat(F)</v>
          </cell>
          <cell r="D310" t="str">
            <v>blaA*</v>
          </cell>
        </row>
        <row r="311">
          <cell r="B311" t="str">
            <v>22ER3419</v>
          </cell>
        </row>
        <row r="312">
          <cell r="B312" t="str">
            <v>22ER3516</v>
          </cell>
          <cell r="C312" t="str">
            <v>vat(F)</v>
          </cell>
          <cell r="D312" t="str">
            <v>blaA*</v>
          </cell>
        </row>
        <row r="313">
          <cell r="B313" t="str">
            <v>22ER3517</v>
          </cell>
          <cell r="C313" t="str">
            <v>vat(F)</v>
          </cell>
          <cell r="D313" t="str">
            <v>blaA*</v>
          </cell>
        </row>
        <row r="314">
          <cell r="B314" t="str">
            <v>22ER3434</v>
          </cell>
          <cell r="C314" t="str">
            <v>vat(F)*</v>
          </cell>
          <cell r="D314" t="str">
            <v>blaA</v>
          </cell>
        </row>
        <row r="315">
          <cell r="B315" t="str">
            <v>22ER3447</v>
          </cell>
          <cell r="C315" t="str">
            <v>vat(F)</v>
          </cell>
          <cell r="D315" t="str">
            <v>blaA*</v>
          </cell>
        </row>
        <row r="316">
          <cell r="B316" t="str">
            <v>22ER3448</v>
          </cell>
          <cell r="C316" t="str">
            <v>vat(F)</v>
          </cell>
          <cell r="D316" t="str">
            <v>blaA*</v>
          </cell>
        </row>
        <row r="317">
          <cell r="B317" t="str">
            <v>22ER3598</v>
          </cell>
          <cell r="C317" t="str">
            <v>vat(F)</v>
          </cell>
          <cell r="D317" t="str">
            <v>blaA*</v>
          </cell>
        </row>
        <row r="318">
          <cell r="B318" t="str">
            <v>22ER3609</v>
          </cell>
          <cell r="C318" t="str">
            <v>vat(F)</v>
          </cell>
          <cell r="D318" t="str">
            <v>blaA*</v>
          </cell>
        </row>
        <row r="319">
          <cell r="B319" t="str">
            <v>22ER3610</v>
          </cell>
          <cell r="C319" t="str">
            <v>vat(F)</v>
          </cell>
          <cell r="D319" t="str">
            <v>blaA*</v>
          </cell>
        </row>
        <row r="320">
          <cell r="B320" t="str">
            <v>22ER3611</v>
          </cell>
          <cell r="C320" t="str">
            <v>vat(F)*</v>
          </cell>
          <cell r="D320" t="str">
            <v>blaA*</v>
          </cell>
        </row>
        <row r="321">
          <cell r="B321" t="str">
            <v>22ER3614</v>
          </cell>
          <cell r="C321" t="str">
            <v>vat(F)</v>
          </cell>
          <cell r="D321" t="str">
            <v>blaA*</v>
          </cell>
        </row>
        <row r="322">
          <cell r="B322" t="str">
            <v>22ER3615</v>
          </cell>
          <cell r="C322" t="str">
            <v>vat(F)*</v>
          </cell>
          <cell r="D322" t="str">
            <v>blaA*</v>
          </cell>
        </row>
        <row r="323">
          <cell r="B323" t="str">
            <v>22ER3657</v>
          </cell>
          <cell r="C323" t="str">
            <v>vat(F)</v>
          </cell>
          <cell r="D323" t="str">
            <v>blaA^</v>
          </cell>
        </row>
        <row r="324">
          <cell r="B324" t="str">
            <v>22ER3662</v>
          </cell>
          <cell r="C324" t="str">
            <v>vat(F)*</v>
          </cell>
          <cell r="D324" t="str">
            <v>blaA</v>
          </cell>
        </row>
        <row r="325">
          <cell r="B325" t="str">
            <v>22ER3679</v>
          </cell>
          <cell r="C325" t="str">
            <v>vat(F)*</v>
          </cell>
        </row>
        <row r="326">
          <cell r="B326" t="str">
            <v>22ER3599</v>
          </cell>
          <cell r="C326" t="str">
            <v>vat(F)*</v>
          </cell>
          <cell r="D326" t="str">
            <v>blaA</v>
          </cell>
        </row>
        <row r="327">
          <cell r="B327" t="str">
            <v>22ER3685</v>
          </cell>
          <cell r="C327" t="str">
            <v>vat(F)*</v>
          </cell>
          <cell r="D327" t="str">
            <v>blaA</v>
          </cell>
        </row>
        <row r="328">
          <cell r="B328" t="str">
            <v>22ER3692</v>
          </cell>
          <cell r="C328" t="str">
            <v>vat(F)</v>
          </cell>
          <cell r="D328" t="str">
            <v>blaA*</v>
          </cell>
        </row>
        <row r="329">
          <cell r="B329" t="str">
            <v>22ER3693</v>
          </cell>
          <cell r="C329" t="str">
            <v>vat(F)*</v>
          </cell>
          <cell r="D329" t="str">
            <v>blaA*</v>
          </cell>
        </row>
        <row r="330">
          <cell r="B330" t="str">
            <v>22ER3697</v>
          </cell>
          <cell r="C330" t="str">
            <v>vat(F)*</v>
          </cell>
          <cell r="D330" t="str">
            <v>blaA*</v>
          </cell>
        </row>
        <row r="331">
          <cell r="B331" t="str">
            <v>22ER3779</v>
          </cell>
          <cell r="C331" t="str">
            <v>vat(F)*</v>
          </cell>
          <cell r="D331" t="str">
            <v>blaA*</v>
          </cell>
        </row>
        <row r="332">
          <cell r="B332" t="str">
            <v>22ER3791</v>
          </cell>
          <cell r="C332" t="str">
            <v>vat(F)*</v>
          </cell>
          <cell r="D332" t="str">
            <v>blaA*</v>
          </cell>
        </row>
        <row r="333">
          <cell r="B333" t="str">
            <v>22ER3792</v>
          </cell>
          <cell r="C333" t="str">
            <v>vat(F)</v>
          </cell>
          <cell r="D333" t="str">
            <v>blaA*</v>
          </cell>
        </row>
        <row r="334">
          <cell r="B334" t="str">
            <v>22ER3793</v>
          </cell>
          <cell r="C334" t="str">
            <v>vat(F)*</v>
          </cell>
          <cell r="D334" t="str">
            <v>blaA*</v>
          </cell>
        </row>
        <row r="335">
          <cell r="B335" t="str">
            <v>22ER3822</v>
          </cell>
          <cell r="C335" t="str">
            <v>vat(F)*</v>
          </cell>
          <cell r="D335" t="str">
            <v>blaA*</v>
          </cell>
        </row>
        <row r="336">
          <cell r="B336" t="str">
            <v>22ER3823</v>
          </cell>
          <cell r="C336" t="str">
            <v>vat(F)</v>
          </cell>
          <cell r="D336" t="str">
            <v>blaA*</v>
          </cell>
        </row>
        <row r="337">
          <cell r="B337" t="str">
            <v>22ER3824</v>
          </cell>
          <cell r="C337" t="str">
            <v>vat(F)</v>
          </cell>
          <cell r="D337" t="str">
            <v>blaA*</v>
          </cell>
        </row>
        <row r="338">
          <cell r="B338" t="str">
            <v>22ER3870</v>
          </cell>
          <cell r="C338" t="str">
            <v>vat(F)*</v>
          </cell>
          <cell r="D338" t="str">
            <v>blaA*</v>
          </cell>
        </row>
        <row r="339">
          <cell r="B339" t="str">
            <v>22ER3871</v>
          </cell>
          <cell r="C339" t="str">
            <v>vat(F)</v>
          </cell>
          <cell r="D339" t="str">
            <v>blaA</v>
          </cell>
        </row>
        <row r="340">
          <cell r="B340" t="str">
            <v>22ER3878</v>
          </cell>
          <cell r="C340" t="str">
            <v>vat(F)*</v>
          </cell>
          <cell r="D340" t="str">
            <v>blaA*</v>
          </cell>
        </row>
        <row r="341">
          <cell r="B341" t="str">
            <v>22ER3893</v>
          </cell>
        </row>
        <row r="342">
          <cell r="B342" t="str">
            <v>22ER3894</v>
          </cell>
          <cell r="C342" t="str">
            <v>vat(F)*</v>
          </cell>
          <cell r="D342" t="str">
            <v>blaA*</v>
          </cell>
        </row>
        <row r="343">
          <cell r="B343" t="str">
            <v>22ER3925</v>
          </cell>
          <cell r="C343" t="str">
            <v>vat(F)</v>
          </cell>
          <cell r="D343" t="str">
            <v>blaA*</v>
          </cell>
        </row>
        <row r="344">
          <cell r="B344" t="str">
            <v>22ER3946</v>
          </cell>
          <cell r="C344" t="str">
            <v>vat(F)</v>
          </cell>
          <cell r="D344" t="str">
            <v>blaA*</v>
          </cell>
        </row>
        <row r="345">
          <cell r="B345" t="str">
            <v>22ER3964</v>
          </cell>
          <cell r="C345" t="str">
            <v>vat(F)</v>
          </cell>
          <cell r="D345" t="str">
            <v>blaA*</v>
          </cell>
        </row>
        <row r="346">
          <cell r="B346" t="str">
            <v>22ER3945</v>
          </cell>
          <cell r="C346" t="str">
            <v>vat(F)*</v>
          </cell>
          <cell r="D346" t="str">
            <v>blaA*</v>
          </cell>
        </row>
        <row r="347">
          <cell r="B347" t="str">
            <v>22ER3978</v>
          </cell>
        </row>
        <row r="348">
          <cell r="B348" t="str">
            <v>22ER4004</v>
          </cell>
          <cell r="C348" t="str">
            <v>vat(F)</v>
          </cell>
          <cell r="D348" t="str">
            <v>blaA^</v>
          </cell>
        </row>
        <row r="349">
          <cell r="B349" t="str">
            <v>22ER4005</v>
          </cell>
          <cell r="C349" t="str">
            <v>vat(F)*</v>
          </cell>
          <cell r="D349" t="str">
            <v>blaA*</v>
          </cell>
        </row>
        <row r="350">
          <cell r="B350" t="str">
            <v>22ER4006</v>
          </cell>
          <cell r="C350" t="str">
            <v>vat(F)*</v>
          </cell>
          <cell r="D350" t="str">
            <v>blaA*</v>
          </cell>
        </row>
        <row r="351">
          <cell r="B351" t="str">
            <v>22ER4007</v>
          </cell>
          <cell r="C351" t="str">
            <v>vat(F)*</v>
          </cell>
          <cell r="D351" t="str">
            <v>blaA*</v>
          </cell>
        </row>
        <row r="352">
          <cell r="B352" t="str">
            <v>22ER4036</v>
          </cell>
          <cell r="C352" t="str">
            <v>vat(F)</v>
          </cell>
          <cell r="D352" t="str">
            <v>blaA*</v>
          </cell>
        </row>
        <row r="353">
          <cell r="B353" t="str">
            <v>22ER4037</v>
          </cell>
          <cell r="C353" t="str">
            <v>vat(F)</v>
          </cell>
          <cell r="D353" t="str">
            <v>blaA*</v>
          </cell>
        </row>
        <row r="354">
          <cell r="B354" t="str">
            <v>22ER4038</v>
          </cell>
          <cell r="C354" t="str">
            <v>vat(F)</v>
          </cell>
          <cell r="D354" t="str">
            <v>blaA*</v>
          </cell>
        </row>
        <row r="355">
          <cell r="B355" t="str">
            <v>22ER4054</v>
          </cell>
          <cell r="C355" t="str">
            <v>vat(F)</v>
          </cell>
          <cell r="D355" t="str">
            <v>blaA*</v>
          </cell>
          <cell r="H355" t="str">
            <v>erm(C)</v>
          </cell>
        </row>
        <row r="356">
          <cell r="B356" t="str">
            <v>22ER4055</v>
          </cell>
          <cell r="C356" t="str">
            <v>vat(F)</v>
          </cell>
          <cell r="D356" t="str">
            <v>blaA*</v>
          </cell>
        </row>
        <row r="357">
          <cell r="B357" t="str">
            <v>22ER4071</v>
          </cell>
          <cell r="C357" t="str">
            <v>vat(F)*</v>
          </cell>
          <cell r="D357" t="str">
            <v>blaA</v>
          </cell>
        </row>
        <row r="358">
          <cell r="B358" t="str">
            <v>22ER4115</v>
          </cell>
          <cell r="C358" t="str">
            <v>vat(F)</v>
          </cell>
          <cell r="D358" t="str">
            <v>blaA</v>
          </cell>
        </row>
        <row r="359">
          <cell r="B359" t="str">
            <v>22ER4136</v>
          </cell>
          <cell r="C359" t="str">
            <v>vat(F)</v>
          </cell>
          <cell r="D359" t="str">
            <v>blaA</v>
          </cell>
        </row>
        <row r="360">
          <cell r="B360" t="str">
            <v>22ER4138</v>
          </cell>
          <cell r="C360" t="str">
            <v>vat(F)*</v>
          </cell>
          <cell r="D360" t="str">
            <v>blaA</v>
          </cell>
          <cell r="H360" t="str">
            <v>erm(C)</v>
          </cell>
        </row>
        <row r="361">
          <cell r="B361" t="str">
            <v>22ER4139</v>
          </cell>
          <cell r="C361" t="str">
            <v>vat(F)*</v>
          </cell>
          <cell r="D361" t="str">
            <v>blaA</v>
          </cell>
        </row>
        <row r="362">
          <cell r="B362" t="str">
            <v>22ER4141</v>
          </cell>
          <cell r="C362" t="str">
            <v>vat(F)*</v>
          </cell>
          <cell r="D362" t="str">
            <v>blaA</v>
          </cell>
          <cell r="H362" t="str">
            <v>erm(C)</v>
          </cell>
        </row>
        <row r="363">
          <cell r="B363" t="str">
            <v>22ER4142</v>
          </cell>
          <cell r="C363" t="str">
            <v>vat(F)</v>
          </cell>
          <cell r="D363" t="str">
            <v>blaA*</v>
          </cell>
          <cell r="H363" t="str">
            <v>erm(C)</v>
          </cell>
        </row>
        <row r="364">
          <cell r="B364" t="str">
            <v>22ER4070</v>
          </cell>
          <cell r="C364" t="str">
            <v>vat(F)*</v>
          </cell>
          <cell r="D364" t="str">
            <v>blaA</v>
          </cell>
          <cell r="H364" t="str">
            <v>erm(C)</v>
          </cell>
        </row>
        <row r="365">
          <cell r="B365" t="str">
            <v>22ER4162</v>
          </cell>
          <cell r="C365" t="str">
            <v>vat(F)*</v>
          </cell>
          <cell r="D365" t="str">
            <v>blaA*</v>
          </cell>
          <cell r="H365" t="str">
            <v>erm(C)</v>
          </cell>
        </row>
        <row r="366">
          <cell r="B366" t="str">
            <v>22ER4163</v>
          </cell>
          <cell r="C366" t="str">
            <v>vat(F)</v>
          </cell>
          <cell r="D366" t="str">
            <v>blaA*</v>
          </cell>
          <cell r="H366" t="str">
            <v>erm(C)</v>
          </cell>
        </row>
        <row r="367">
          <cell r="B367" t="str">
            <v>22ER4175</v>
          </cell>
          <cell r="C367" t="str">
            <v>vat(F)*</v>
          </cell>
          <cell r="D367" t="str">
            <v>blaA</v>
          </cell>
          <cell r="H367" t="str">
            <v>erm(C)</v>
          </cell>
        </row>
        <row r="368">
          <cell r="B368" t="str">
            <v>22PH0226-002-M2</v>
          </cell>
          <cell r="C368" t="str">
            <v>vat(F)*</v>
          </cell>
          <cell r="D368" t="str">
            <v>blaA</v>
          </cell>
        </row>
        <row r="369">
          <cell r="B369" t="str">
            <v>22PH0226-004-O2</v>
          </cell>
          <cell r="C369" t="str">
            <v>vat(F)*</v>
          </cell>
          <cell r="D369" t="str">
            <v>blaA</v>
          </cell>
        </row>
        <row r="370">
          <cell r="B370" t="str">
            <v>22PH0226-005-R1</v>
          </cell>
          <cell r="C370" t="str">
            <v>vat(F)*</v>
          </cell>
          <cell r="D370" t="str">
            <v>blaA*</v>
          </cell>
        </row>
        <row r="371">
          <cell r="B371" t="str">
            <v>22PH0226-006-T1</v>
          </cell>
          <cell r="C371" t="str">
            <v>vat(F)*</v>
          </cell>
          <cell r="D371" t="str">
            <v>blaA*</v>
          </cell>
        </row>
        <row r="372">
          <cell r="B372" t="str">
            <v>22PH0226-008-V1</v>
          </cell>
          <cell r="C372" t="str">
            <v>vat(F)*</v>
          </cell>
          <cell r="D372" t="str">
            <v>blaA*</v>
          </cell>
        </row>
        <row r="373">
          <cell r="B373" t="str">
            <v>22PH0226-009-X2</v>
          </cell>
          <cell r="C373" t="str">
            <v>vat(F)*</v>
          </cell>
          <cell r="D373" t="str">
            <v>blaA</v>
          </cell>
        </row>
        <row r="374">
          <cell r="B374" t="str">
            <v>22PH0226-010-Z2</v>
          </cell>
          <cell r="C374" t="str">
            <v>vat(F)*</v>
          </cell>
          <cell r="D374" t="str">
            <v>blaA*</v>
          </cell>
        </row>
        <row r="375">
          <cell r="B375" t="str">
            <v>22PH0031-006-A1</v>
          </cell>
          <cell r="C375" t="str">
            <v>vat(F)*</v>
          </cell>
          <cell r="D375" t="str">
            <v>blaA*</v>
          </cell>
        </row>
        <row r="376">
          <cell r="B376" t="str">
            <v>22PH0031-007-C3</v>
          </cell>
          <cell r="C376" t="str">
            <v>vat(F)*</v>
          </cell>
          <cell r="D376" t="str">
            <v>blaA</v>
          </cell>
        </row>
        <row r="377">
          <cell r="B377" t="str">
            <v>22PH0031-008-E1</v>
          </cell>
          <cell r="C377" t="str">
            <v>vat(F)*</v>
          </cell>
          <cell r="D377" t="str">
            <v>blaA*</v>
          </cell>
        </row>
        <row r="378">
          <cell r="B378" t="str">
            <v>22PH0031-010-K3</v>
          </cell>
          <cell r="C378" t="str">
            <v>vat(F)*</v>
          </cell>
          <cell r="D378" t="str">
            <v>blaA</v>
          </cell>
        </row>
        <row r="379">
          <cell r="B379" t="str">
            <v>22PH0058-003-I3</v>
          </cell>
          <cell r="C379" t="str">
            <v>vat(F)</v>
          </cell>
          <cell r="D379" t="str">
            <v>blaA*</v>
          </cell>
        </row>
        <row r="380">
          <cell r="B380" t="str">
            <v>22PH0058-004-N4</v>
          </cell>
        </row>
        <row r="381">
          <cell r="B381" t="str">
            <v>22PH0058-003-A2</v>
          </cell>
          <cell r="C381" t="str">
            <v>vat(F)*</v>
          </cell>
          <cell r="D381" t="str">
            <v>blaA*</v>
          </cell>
        </row>
        <row r="382">
          <cell r="B382" t="str">
            <v>22PH0058-004-D3</v>
          </cell>
          <cell r="C382" t="str">
            <v>vat(F)*</v>
          </cell>
          <cell r="D382" t="str">
            <v>blaA</v>
          </cell>
        </row>
        <row r="383">
          <cell r="B383" t="str">
            <v>22PH0068-009-AD1</v>
          </cell>
          <cell r="C383" t="str">
            <v>vat(F)</v>
          </cell>
          <cell r="D383" t="str">
            <v>blaA*</v>
          </cell>
        </row>
        <row r="384">
          <cell r="B384" t="str">
            <v>22PH0068-010-K1</v>
          </cell>
          <cell r="C384" t="str">
            <v>vat(F)</v>
          </cell>
          <cell r="D384" t="str">
            <v>blaA*,blaTEM-1</v>
          </cell>
          <cell r="G384" t="str">
            <v>tet(A)*</v>
          </cell>
        </row>
        <row r="385">
          <cell r="B385" t="str">
            <v>22PH0058-009-Q3</v>
          </cell>
          <cell r="C385" t="str">
            <v>vat(F)*</v>
          </cell>
          <cell r="D385" t="str">
            <v>blaA*</v>
          </cell>
        </row>
        <row r="386">
          <cell r="B386" t="str">
            <v>22PH0068-001-M5</v>
          </cell>
          <cell r="C386" t="str">
            <v>vat(F)*</v>
          </cell>
          <cell r="D386" t="str">
            <v>blaA^</v>
          </cell>
        </row>
        <row r="387">
          <cell r="B387" t="str">
            <v>22PH0068-003-D1</v>
          </cell>
          <cell r="C387" t="str">
            <v>vat(F)*</v>
          </cell>
          <cell r="D387" t="str">
            <v>blaA*</v>
          </cell>
        </row>
        <row r="388">
          <cell r="B388" t="str">
            <v>22PH0068-009-AA1</v>
          </cell>
          <cell r="C388" t="str">
            <v>vat(F)*</v>
          </cell>
          <cell r="D388" t="str">
            <v>blaA</v>
          </cell>
        </row>
        <row r="389">
          <cell r="B389" t="str">
            <v>22PH0068-010-AE1</v>
          </cell>
          <cell r="C389" t="str">
            <v>vat(F)*</v>
          </cell>
          <cell r="D389" t="str">
            <v>blaA*</v>
          </cell>
        </row>
        <row r="390">
          <cell r="B390" t="str">
            <v>22PH0068-008-Y5</v>
          </cell>
          <cell r="C390" t="str">
            <v>vat(F)*</v>
          </cell>
          <cell r="D390" t="str">
            <v>blaA*</v>
          </cell>
        </row>
        <row r="391">
          <cell r="B391" t="str">
            <v>22PH0097-009-D3</v>
          </cell>
          <cell r="C391" t="str">
            <v>vat(F)</v>
          </cell>
          <cell r="D391" t="str">
            <v>blaA*</v>
          </cell>
        </row>
        <row r="392">
          <cell r="B392" t="str">
            <v>22PH0097-009-E4</v>
          </cell>
          <cell r="C392" t="str">
            <v>vat(F)*</v>
          </cell>
          <cell r="D392" t="str">
            <v>blaA*</v>
          </cell>
        </row>
        <row r="393">
          <cell r="B393" t="str">
            <v>22PH0097-010-J1</v>
          </cell>
          <cell r="C393" t="str">
            <v>vat(F)*</v>
          </cell>
          <cell r="D393" t="str">
            <v>blaA</v>
          </cell>
        </row>
        <row r="394">
          <cell r="B394" t="str">
            <v>22PH0134-007-G3</v>
          </cell>
          <cell r="C394" t="str">
            <v>vat(F)*</v>
          </cell>
          <cell r="D394" t="str">
            <v>blaA*</v>
          </cell>
        </row>
        <row r="395">
          <cell r="B395" t="str">
            <v>22PH0134-009-O4</v>
          </cell>
          <cell r="C395" t="str">
            <v>vat(F)*</v>
          </cell>
          <cell r="D395" t="str">
            <v>blaA</v>
          </cell>
        </row>
        <row r="396">
          <cell r="B396" t="str">
            <v>22PH0150-006-H1</v>
          </cell>
          <cell r="C396" t="str">
            <v>vat(F)*</v>
          </cell>
          <cell r="D396" t="str">
            <v>blaA*</v>
          </cell>
        </row>
        <row r="397">
          <cell r="B397" t="str">
            <v>22PH0150-008-L2</v>
          </cell>
          <cell r="C397" t="str">
            <v>vat(F)*</v>
          </cell>
          <cell r="D397" t="str">
            <v>blaA</v>
          </cell>
        </row>
        <row r="398">
          <cell r="B398" t="str">
            <v>22PH0150-010-M1</v>
          </cell>
          <cell r="C398" t="str">
            <v>vat(F)*</v>
          </cell>
          <cell r="D398" t="str">
            <v>blaA</v>
          </cell>
        </row>
        <row r="399">
          <cell r="B399" t="str">
            <v>22PH0150-002-E1</v>
          </cell>
          <cell r="C399" t="str">
            <v>vat(F)*</v>
          </cell>
          <cell r="D399" t="str">
            <v>blaA</v>
          </cell>
        </row>
        <row r="400">
          <cell r="B400" t="str">
            <v>22PH0150-006-C1</v>
          </cell>
          <cell r="C400" t="str">
            <v>vat(F)</v>
          </cell>
          <cell r="D400" t="str">
            <v>blaA*</v>
          </cell>
        </row>
        <row r="401">
          <cell r="B401" t="str">
            <v>22PH0174-001-A1</v>
          </cell>
        </row>
        <row r="402">
          <cell r="B402" t="str">
            <v>22PH0174-002-D1</v>
          </cell>
          <cell r="C402" t="str">
            <v>vat(F)*</v>
          </cell>
          <cell r="D402" t="str">
            <v>blaA</v>
          </cell>
        </row>
        <row r="403">
          <cell r="B403" t="str">
            <v>22PH0174-003-W2</v>
          </cell>
        </row>
        <row r="404">
          <cell r="B404" t="str">
            <v>22PH0174-004-F1</v>
          </cell>
          <cell r="C404" t="str">
            <v>vat(F)*</v>
          </cell>
          <cell r="D404" t="str">
            <v>blaA*</v>
          </cell>
        </row>
        <row r="405">
          <cell r="B405" t="str">
            <v>22PH0174-006-I1</v>
          </cell>
          <cell r="C405" t="str">
            <v>vat(F)*</v>
          </cell>
          <cell r="D405" t="str">
            <v>blaA</v>
          </cell>
        </row>
        <row r="406">
          <cell r="B406" t="str">
            <v>22PH0174-006-AD3</v>
          </cell>
          <cell r="C406" t="str">
            <v>vat(F)</v>
          </cell>
          <cell r="D406" t="str">
            <v>blaA*</v>
          </cell>
        </row>
        <row r="407">
          <cell r="B407" t="str">
            <v>22PH0174-008-AJ4</v>
          </cell>
          <cell r="C407" t="str">
            <v>vat(F)</v>
          </cell>
          <cell r="D407" t="str">
            <v>blaA*</v>
          </cell>
        </row>
        <row r="408">
          <cell r="B408" t="str">
            <v>22PH0174-010-AM1</v>
          </cell>
          <cell r="C408" t="str">
            <v>vat(F)*</v>
          </cell>
          <cell r="D408" t="str">
            <v>blaA</v>
          </cell>
        </row>
        <row r="409">
          <cell r="B409" t="str">
            <v>22PH0183-003-N1</v>
          </cell>
          <cell r="C409" t="str">
            <v>vat(F)</v>
          </cell>
          <cell r="D409" t="str">
            <v>blaA*</v>
          </cell>
        </row>
        <row r="410">
          <cell r="B410" t="str">
            <v>22PH0183-005-T3</v>
          </cell>
          <cell r="C410" t="str">
            <v>vat(F)*</v>
          </cell>
          <cell r="D410" t="str">
            <v>blaA*</v>
          </cell>
        </row>
        <row r="411">
          <cell r="B411" t="str">
            <v>22PH0183-003-O2</v>
          </cell>
          <cell r="C411" t="str">
            <v>vat(F)*</v>
          </cell>
          <cell r="D411" t="str">
            <v>blaA*</v>
          </cell>
        </row>
        <row r="412">
          <cell r="B412" t="str">
            <v>22PH0183-003-N2</v>
          </cell>
          <cell r="C412" t="str">
            <v>vat(F)</v>
          </cell>
          <cell r="D412" t="str">
            <v>blaA*</v>
          </cell>
        </row>
        <row r="413">
          <cell r="B413" t="str">
            <v>22PH0174-008-O1</v>
          </cell>
          <cell r="C413" t="str">
            <v>vat(F)*</v>
          </cell>
          <cell r="D413" t="str">
            <v>blaA</v>
          </cell>
        </row>
        <row r="414">
          <cell r="B414" t="str">
            <v>22PH0183-009-Y1</v>
          </cell>
          <cell r="C414" t="str">
            <v>vat(F)*</v>
          </cell>
          <cell r="D414" t="str">
            <v>blaA*</v>
          </cell>
        </row>
        <row r="415">
          <cell r="B415" t="str">
            <v>22PH0180-002-C4</v>
          </cell>
          <cell r="C415" t="str">
            <v>vat(F)*</v>
          </cell>
          <cell r="D415" t="str">
            <v>blaA*</v>
          </cell>
        </row>
        <row r="416">
          <cell r="B416" t="str">
            <v>22PH0180-003-E1</v>
          </cell>
          <cell r="C416" t="str">
            <v>vat(F)*</v>
          </cell>
          <cell r="D416" t="str">
            <v>blaA*</v>
          </cell>
        </row>
        <row r="417">
          <cell r="B417" t="str">
            <v>22PH0180-004-G1</v>
          </cell>
          <cell r="C417" t="str">
            <v>vat(F)*</v>
          </cell>
          <cell r="D417" t="str">
            <v>blaA*</v>
          </cell>
        </row>
        <row r="418">
          <cell r="B418" t="str">
            <v>22PH0183-001-H1</v>
          </cell>
          <cell r="C418" t="str">
            <v>vat(F)*</v>
          </cell>
          <cell r="D418" t="str">
            <v>blaA</v>
          </cell>
        </row>
        <row r="419">
          <cell r="B419" t="str">
            <v>22PH0183-002-K1</v>
          </cell>
          <cell r="C419" t="str">
            <v>vat(F)*</v>
          </cell>
          <cell r="D419" t="str">
            <v>blaA</v>
          </cell>
        </row>
        <row r="420">
          <cell r="B420" t="str">
            <v>22PH0183-004-Q2</v>
          </cell>
          <cell r="C420" t="str">
            <v>vat(F)*</v>
          </cell>
          <cell r="D420" t="str">
            <v>blaA*</v>
          </cell>
        </row>
        <row r="421">
          <cell r="B421" t="str">
            <v>22PH0186-001-N3</v>
          </cell>
          <cell r="C421" t="str">
            <v>vat(F)*</v>
          </cell>
          <cell r="D421" t="str">
            <v>blaA*</v>
          </cell>
        </row>
        <row r="422">
          <cell r="B422" t="str">
            <v>22PH0186-001-N4</v>
          </cell>
          <cell r="C422" t="str">
            <v>vat(F)*</v>
          </cell>
          <cell r="D422" t="str">
            <v>blaA*</v>
          </cell>
        </row>
        <row r="423">
          <cell r="B423" t="str">
            <v>22PH0186-002-P4</v>
          </cell>
          <cell r="C423" t="str">
            <v>vat(F)*</v>
          </cell>
          <cell r="D423" t="str">
            <v>blaA*</v>
          </cell>
        </row>
        <row r="424">
          <cell r="B424" t="str">
            <v>22PH0186-003-S3</v>
          </cell>
          <cell r="C424" t="str">
            <v>vat(F)*</v>
          </cell>
          <cell r="D424" t="str">
            <v>blaA</v>
          </cell>
        </row>
        <row r="425">
          <cell r="B425" t="str">
            <v>22PH0186-004-V2</v>
          </cell>
          <cell r="C425" t="str">
            <v>vat(F)*</v>
          </cell>
          <cell r="D425" t="str">
            <v>blaA*</v>
          </cell>
        </row>
        <row r="426">
          <cell r="B426" t="str">
            <v>22PH0186-006-Y1</v>
          </cell>
          <cell r="C426" t="str">
            <v>vat(F)^</v>
          </cell>
          <cell r="D426" t="str">
            <v>blaA*</v>
          </cell>
        </row>
        <row r="427">
          <cell r="B427" t="str">
            <v>22PH0186-004-I1</v>
          </cell>
          <cell r="C427" t="str">
            <v>vat(F)</v>
          </cell>
          <cell r="D427" t="str">
            <v>blaA*</v>
          </cell>
        </row>
        <row r="428">
          <cell r="B428" t="str">
            <v>22PH0186-007-AA3</v>
          </cell>
          <cell r="C428" t="str">
            <v>vat(F)*</v>
          </cell>
          <cell r="D428" t="str">
            <v>blaA*</v>
          </cell>
        </row>
        <row r="429">
          <cell r="B429" t="str">
            <v>22PH0186-009-AB5</v>
          </cell>
          <cell r="C429" t="str">
            <v>vat(F)*</v>
          </cell>
          <cell r="D429" t="str">
            <v>blaA*</v>
          </cell>
        </row>
        <row r="430">
          <cell r="B430" t="str">
            <v>22PH0186-009-U2</v>
          </cell>
          <cell r="C430" t="str">
            <v>vat(F)</v>
          </cell>
          <cell r="D430" t="str">
            <v>blaA^</v>
          </cell>
        </row>
        <row r="431">
          <cell r="B431" t="str">
            <v>22PH0186-010-AE4</v>
          </cell>
          <cell r="C431" t="str">
            <v>vat(F)*</v>
          </cell>
          <cell r="D431" t="str">
            <v>blaA*</v>
          </cell>
        </row>
        <row r="432">
          <cell r="B432" t="str">
            <v>22PH0186-001-M5</v>
          </cell>
          <cell r="C432" t="str">
            <v>vat(F)</v>
          </cell>
          <cell r="D432" t="str">
            <v>blaA*</v>
          </cell>
        </row>
        <row r="433">
          <cell r="B433" t="str">
            <v>22PH0183-005-T3</v>
          </cell>
          <cell r="C433" t="str">
            <v>vat(F)*</v>
          </cell>
          <cell r="D433" t="str">
            <v>blaA*</v>
          </cell>
        </row>
        <row r="434">
          <cell r="B434" t="str">
            <v>22PH0196-001-A1</v>
          </cell>
          <cell r="C434" t="str">
            <v>vat(F)*</v>
          </cell>
          <cell r="D434" t="str">
            <v>blaA</v>
          </cell>
        </row>
        <row r="435">
          <cell r="B435" t="str">
            <v>22PH0196-002-C1</v>
          </cell>
          <cell r="C435" t="str">
            <v>vat(F)*</v>
          </cell>
          <cell r="D435" t="str">
            <v>blaA</v>
          </cell>
        </row>
        <row r="436">
          <cell r="B436" t="str">
            <v>22PH0196-003-E1</v>
          </cell>
          <cell r="C436" t="str">
            <v>vat(F)*</v>
          </cell>
          <cell r="D436" t="str">
            <v>blaA</v>
          </cell>
        </row>
        <row r="437">
          <cell r="B437" t="str">
            <v>22PH0196-007-I3</v>
          </cell>
          <cell r="C437" t="str">
            <v>vat(F)*</v>
          </cell>
          <cell r="D437" t="str">
            <v>blaA</v>
          </cell>
        </row>
        <row r="438">
          <cell r="B438" t="str">
            <v>22PH0196-008-K2</v>
          </cell>
          <cell r="C438" t="str">
            <v>vat(F)*</v>
          </cell>
          <cell r="D438" t="str">
            <v>blaA*</v>
          </cell>
        </row>
        <row r="439">
          <cell r="B439" t="str">
            <v>22PH0200-004-P3</v>
          </cell>
          <cell r="C439" t="str">
            <v>vat(F)</v>
          </cell>
          <cell r="D439" t="str">
            <v>blaA^</v>
          </cell>
        </row>
        <row r="440">
          <cell r="B440" t="str">
            <v>22PH0200-004-R1</v>
          </cell>
          <cell r="C440" t="str">
            <v>vat(F)</v>
          </cell>
          <cell r="D440" t="str">
            <v>blaA*</v>
          </cell>
        </row>
        <row r="441">
          <cell r="B441" t="str">
            <v>22PH0200-004-R1-O9</v>
          </cell>
          <cell r="C441" t="str">
            <v>vat(F)</v>
          </cell>
          <cell r="D441" t="str">
            <v>blaA*</v>
          </cell>
        </row>
        <row r="442">
          <cell r="B442" t="str">
            <v>22PH0200-004-Q1</v>
          </cell>
          <cell r="C442" t="str">
            <v>vat(F)*</v>
          </cell>
          <cell r="D442" t="str">
            <v>blaA</v>
          </cell>
        </row>
        <row r="443">
          <cell r="B443" t="str">
            <v>22PH0200-005-S1</v>
          </cell>
          <cell r="C443" t="str">
            <v>vat(F)*</v>
          </cell>
          <cell r="D443" t="str">
            <v>blaA</v>
          </cell>
        </row>
        <row r="444">
          <cell r="B444" t="str">
            <v>22PH0200-006-U1</v>
          </cell>
          <cell r="C444" t="str">
            <v>vat(F)*</v>
          </cell>
          <cell r="D444" t="str">
            <v>blaA*</v>
          </cell>
        </row>
        <row r="445">
          <cell r="B445" t="str">
            <v>22PH0200-008-W3</v>
          </cell>
          <cell r="C445" t="str">
            <v>vat(F)</v>
          </cell>
          <cell r="D445" t="str">
            <v>blaA*</v>
          </cell>
        </row>
        <row r="446">
          <cell r="B446" t="str">
            <v>22PH0200-009-Z1</v>
          </cell>
          <cell r="C446" t="str">
            <v>vat(F)*</v>
          </cell>
          <cell r="D446" t="str">
            <v>blaA</v>
          </cell>
        </row>
        <row r="447">
          <cell r="B447" t="str">
            <v>22PH0200-010-L2</v>
          </cell>
          <cell r="C447" t="str">
            <v>vat(F)</v>
          </cell>
          <cell r="D447" t="str">
            <v>blaA*</v>
          </cell>
        </row>
        <row r="448">
          <cell r="B448" t="str">
            <v>22PH0200-010-L2-O9</v>
          </cell>
          <cell r="C448" t="str">
            <v>vat(F)</v>
          </cell>
          <cell r="D448" t="str">
            <v>blaA*</v>
          </cell>
        </row>
        <row r="449">
          <cell r="B449" t="str">
            <v>22PH0200-010-AC1</v>
          </cell>
          <cell r="C449" t="str">
            <v>vat(F)*</v>
          </cell>
          <cell r="D449" t="str">
            <v>blaA*</v>
          </cell>
        </row>
        <row r="450">
          <cell r="B450" t="str">
            <v>22PH0206-001-L1</v>
          </cell>
          <cell r="C450" t="str">
            <v>vat(F)*</v>
          </cell>
          <cell r="D450" t="str">
            <v>blaA</v>
          </cell>
        </row>
        <row r="451">
          <cell r="B451" t="str">
            <v>22PH0206-003-N1</v>
          </cell>
          <cell r="C451" t="str">
            <v>vat(F)*</v>
          </cell>
          <cell r="D451" t="str">
            <v>blaA</v>
          </cell>
        </row>
        <row r="452">
          <cell r="B452" t="str">
            <v>22PH0206-003-C1</v>
          </cell>
          <cell r="C452" t="str">
            <v>vat(F)</v>
          </cell>
          <cell r="D452" t="str">
            <v>blaA*</v>
          </cell>
        </row>
        <row r="453">
          <cell r="B453" t="str">
            <v>22PH0206-004-P2</v>
          </cell>
          <cell r="C453" t="str">
            <v>vat(F)*</v>
          </cell>
          <cell r="D453" t="str">
            <v>blaA</v>
          </cell>
        </row>
        <row r="454">
          <cell r="B454" t="str">
            <v>22PH0206-005-S3</v>
          </cell>
          <cell r="C454" t="str">
            <v>vat(F)*</v>
          </cell>
          <cell r="D454" t="str">
            <v>blaA*</v>
          </cell>
        </row>
        <row r="455">
          <cell r="B455" t="str">
            <v>22PH0206-009-U1</v>
          </cell>
          <cell r="C455" t="str">
            <v>vat(F)*</v>
          </cell>
          <cell r="D455" t="str">
            <v>blaA*</v>
          </cell>
        </row>
        <row r="456">
          <cell r="B456" t="str">
            <v>22PH0206-010-W1</v>
          </cell>
          <cell r="C456" t="str">
            <v>vat(F)*</v>
          </cell>
          <cell r="D456" t="str">
            <v>blaA</v>
          </cell>
        </row>
        <row r="457">
          <cell r="B457" t="str">
            <v>22PH0210-002-C1</v>
          </cell>
          <cell r="C457" t="str">
            <v>vat(F)</v>
          </cell>
          <cell r="D457" t="str">
            <v>blaA^</v>
          </cell>
        </row>
        <row r="458">
          <cell r="B458" t="str">
            <v>22PH0210-004-U1</v>
          </cell>
          <cell r="C458" t="str">
            <v>vat(F)</v>
          </cell>
          <cell r="D458" t="str">
            <v>blaA^</v>
          </cell>
        </row>
        <row r="459">
          <cell r="B459" t="str">
            <v>22PH0210-006-AA1</v>
          </cell>
          <cell r="C459" t="str">
            <v>vat(F)*</v>
          </cell>
          <cell r="D459" t="str">
            <v>blaA</v>
          </cell>
        </row>
        <row r="460">
          <cell r="B460" t="str">
            <v>22PH0210-007-AD1</v>
          </cell>
          <cell r="C460" t="str">
            <v>vat(F)*</v>
          </cell>
          <cell r="D460" t="str">
            <v>blaA</v>
          </cell>
        </row>
        <row r="461">
          <cell r="B461" t="str">
            <v>22PH0210-009-AF1</v>
          </cell>
          <cell r="C461" t="str">
            <v>vat(F)*</v>
          </cell>
          <cell r="D461" t="str">
            <v>blaA*</v>
          </cell>
        </row>
        <row r="462">
          <cell r="B462" t="str">
            <v>22PH0210-010-AJ1</v>
          </cell>
          <cell r="C462" t="str">
            <v>vat(F)*</v>
          </cell>
          <cell r="D462" t="str">
            <v>blaA</v>
          </cell>
        </row>
        <row r="463">
          <cell r="B463" t="str">
            <v>22PH0211-002-C2</v>
          </cell>
          <cell r="C463" t="str">
            <v>vat(F)</v>
          </cell>
          <cell r="D463" t="str">
            <v>blaA</v>
          </cell>
        </row>
        <row r="464">
          <cell r="B464" t="str">
            <v>22PH0210-002-A4</v>
          </cell>
          <cell r="C464" t="str">
            <v>vat(F)</v>
          </cell>
          <cell r="D464" t="str">
            <v>blaA*</v>
          </cell>
        </row>
        <row r="465">
          <cell r="B465" t="str">
            <v>22PH0211-001-H1</v>
          </cell>
          <cell r="C465" t="str">
            <v>vat(F)*</v>
          </cell>
          <cell r="D465" t="str">
            <v>blaA*</v>
          </cell>
        </row>
        <row r="466">
          <cell r="B466" t="str">
            <v>22PH0211-003-M1</v>
          </cell>
          <cell r="C466" t="str">
            <v>vat(F)*</v>
          </cell>
          <cell r="D466" t="str">
            <v>blaA</v>
          </cell>
        </row>
        <row r="467">
          <cell r="B467" t="str">
            <v>22PH0211-005-Q2</v>
          </cell>
          <cell r="C467" t="str">
            <v>vat(F)*</v>
          </cell>
          <cell r="D467" t="str">
            <v>blaA*</v>
          </cell>
        </row>
        <row r="468">
          <cell r="B468" t="str">
            <v>22PH0211-004-O2</v>
          </cell>
          <cell r="C468" t="str">
            <v>vat(F)*</v>
          </cell>
          <cell r="D468" t="str">
            <v>blaA</v>
          </cell>
        </row>
        <row r="469">
          <cell r="B469" t="str">
            <v>22PH0210-004-U2</v>
          </cell>
          <cell r="C469" t="str">
            <v>vat(F)</v>
          </cell>
          <cell r="D469" t="str">
            <v>blaA*</v>
          </cell>
        </row>
        <row r="470">
          <cell r="B470" t="str">
            <v>22PH0215-002-M1</v>
          </cell>
          <cell r="C470" t="str">
            <v>vat(F)*</v>
          </cell>
          <cell r="D470" t="str">
            <v>blaA*</v>
          </cell>
        </row>
        <row r="471">
          <cell r="B471" t="str">
            <v>22PH0215-004-R1</v>
          </cell>
          <cell r="C471" t="str">
            <v>vat(F)*</v>
          </cell>
          <cell r="D471" t="str">
            <v>blaA</v>
          </cell>
        </row>
        <row r="472">
          <cell r="B472" t="str">
            <v>22PH0215-005-C1</v>
          </cell>
          <cell r="C472" t="str">
            <v>vat(F)</v>
          </cell>
          <cell r="D472" t="str">
            <v>blaA^</v>
          </cell>
        </row>
        <row r="473">
          <cell r="B473" t="str">
            <v>22PH0215-007-V1</v>
          </cell>
          <cell r="C473" t="str">
            <v>vat(F)*</v>
          </cell>
          <cell r="D473" t="str">
            <v>blaA</v>
          </cell>
        </row>
        <row r="474">
          <cell r="B474" t="str">
            <v>22PH0215-008-I1</v>
          </cell>
          <cell r="C474" t="str">
            <v>vat(F)</v>
          </cell>
          <cell r="D474" t="str">
            <v>blaA^</v>
          </cell>
        </row>
        <row r="475">
          <cell r="B475" t="str">
            <v>22PH0215-008-W3</v>
          </cell>
          <cell r="C475" t="str">
            <v>vat(F)*</v>
          </cell>
          <cell r="D475" t="str">
            <v>blaA</v>
          </cell>
        </row>
        <row r="476">
          <cell r="B476" t="str">
            <v>22PH0215-009-AB1</v>
          </cell>
          <cell r="C476" t="str">
            <v>vat(F)</v>
          </cell>
          <cell r="D476" t="str">
            <v>blaA*</v>
          </cell>
        </row>
        <row r="477">
          <cell r="B477" t="str">
            <v>22PH0215-010-AC2</v>
          </cell>
          <cell r="C477" t="str">
            <v>vat(F)*</v>
          </cell>
          <cell r="D477" t="str">
            <v>blaA</v>
          </cell>
        </row>
        <row r="478">
          <cell r="B478" t="str">
            <v>22PH0215-005-D3</v>
          </cell>
          <cell r="C478" t="str">
            <v>vat(F)</v>
          </cell>
          <cell r="D478" t="str">
            <v>blaA*</v>
          </cell>
        </row>
        <row r="479">
          <cell r="B479" t="str">
            <v>22PH0215-008-W1</v>
          </cell>
          <cell r="C479" t="str">
            <v>vat(F)</v>
          </cell>
          <cell r="D479" t="str">
            <v>blaA*</v>
          </cell>
        </row>
        <row r="480">
          <cell r="B480" t="str">
            <v>22PH0215-009-L5</v>
          </cell>
          <cell r="C480" t="str">
            <v>vat(F)</v>
          </cell>
          <cell r="D480" t="str">
            <v>blaA^</v>
          </cell>
        </row>
        <row r="481">
          <cell r="B481" t="str">
            <v>22PH-0224-003-P1</v>
          </cell>
          <cell r="C481" t="str">
            <v>vat(F)</v>
          </cell>
          <cell r="D481" t="str">
            <v>blaA*</v>
          </cell>
          <cell r="G481" t="str">
            <v>tet(A)</v>
          </cell>
        </row>
        <row r="482">
          <cell r="B482" t="str">
            <v>22PH-0224-007-J1</v>
          </cell>
          <cell r="C482" t="str">
            <v>vat(F)*</v>
          </cell>
          <cell r="D482" t="str">
            <v>blaA</v>
          </cell>
        </row>
        <row r="483">
          <cell r="B483" t="str">
            <v>22PH-0226-009-Y1</v>
          </cell>
          <cell r="C483" t="str">
            <v>vat(F)</v>
          </cell>
          <cell r="D483" t="str">
            <v>blaA*</v>
          </cell>
        </row>
        <row r="484">
          <cell r="B484" t="str">
            <v>22PH0232-003-O2</v>
          </cell>
          <cell r="C484" t="str">
            <v>vat(F)*</v>
          </cell>
          <cell r="D484" t="str">
            <v>blaA</v>
          </cell>
        </row>
        <row r="485">
          <cell r="B485" t="str">
            <v>22PH0232-004-Q2</v>
          </cell>
          <cell r="C485" t="str">
            <v>vat(F)*</v>
          </cell>
          <cell r="D485" t="str">
            <v>blaA</v>
          </cell>
        </row>
        <row r="486">
          <cell r="B486" t="str">
            <v>22PH0232-005-T5</v>
          </cell>
          <cell r="C486" t="str">
            <v>vat(F)*</v>
          </cell>
          <cell r="D486" t="str">
            <v>blaA*</v>
          </cell>
        </row>
        <row r="487">
          <cell r="B487" t="str">
            <v>22PH0232-005-H3</v>
          </cell>
          <cell r="C487" t="str">
            <v>vat(F)</v>
          </cell>
          <cell r="D487" t="str">
            <v>blaA*</v>
          </cell>
        </row>
        <row r="488">
          <cell r="B488" t="str">
            <v>22PH0240-004-F1</v>
          </cell>
          <cell r="C488" t="str">
            <v>vat(F)</v>
          </cell>
          <cell r="D488" t="str">
            <v>blaA^</v>
          </cell>
        </row>
        <row r="489">
          <cell r="B489" t="str">
            <v>22PH0235-001-F4</v>
          </cell>
          <cell r="C489" t="str">
            <v>vat(F)*</v>
          </cell>
          <cell r="D489" t="str">
            <v>blaA*</v>
          </cell>
        </row>
        <row r="490">
          <cell r="B490" t="str">
            <v>22PH0235-002-I4</v>
          </cell>
          <cell r="C490" t="str">
            <v>vat(F)*</v>
          </cell>
          <cell r="D490" t="str">
            <v>blaA</v>
          </cell>
        </row>
        <row r="491">
          <cell r="B491" t="str">
            <v>22PH0235-003-J1</v>
          </cell>
          <cell r="C491" t="str">
            <v>vat(F)*</v>
          </cell>
          <cell r="D491" t="str">
            <v>blaA*</v>
          </cell>
        </row>
        <row r="492">
          <cell r="B492" t="str">
            <v>22PH0235-005-N2</v>
          </cell>
          <cell r="C492" t="str">
            <v>vat(F)*</v>
          </cell>
          <cell r="D492" t="str">
            <v>blaA</v>
          </cell>
        </row>
        <row r="493">
          <cell r="B493" t="str">
            <v>22PH0235-006-P3</v>
          </cell>
          <cell r="C493" t="str">
            <v>vat(F)*</v>
          </cell>
          <cell r="D493" t="str">
            <v>blaA</v>
          </cell>
        </row>
        <row r="494">
          <cell r="B494" t="str">
            <v>22PH0240-001-A3</v>
          </cell>
          <cell r="C494" t="str">
            <v>vat(F)</v>
          </cell>
          <cell r="D494" t="str">
            <v>blaA^</v>
          </cell>
        </row>
        <row r="495">
          <cell r="B495" t="str">
            <v>22PH0240-001-N1</v>
          </cell>
          <cell r="C495" t="str">
            <v>vat(F)*</v>
          </cell>
          <cell r="D495" t="str">
            <v>blaA*</v>
          </cell>
        </row>
        <row r="496">
          <cell r="B496" t="str">
            <v>22PH0240-002-P1</v>
          </cell>
          <cell r="C496" t="str">
            <v>vat(F)*</v>
          </cell>
          <cell r="D496" t="str">
            <v>blaA*</v>
          </cell>
        </row>
        <row r="497">
          <cell r="B497" t="str">
            <v>22PH0240-003-R2</v>
          </cell>
          <cell r="C497" t="str">
            <v>vat(F)*</v>
          </cell>
          <cell r="D497" t="str">
            <v>blaA</v>
          </cell>
        </row>
        <row r="498">
          <cell r="B498" t="str">
            <v>22PH0240-003-C1</v>
          </cell>
          <cell r="C498" t="str">
            <v>vat(F)</v>
          </cell>
          <cell r="D498" t="str">
            <v>blaA^</v>
          </cell>
        </row>
        <row r="499">
          <cell r="B499" t="str">
            <v>22PH0240-003-S2</v>
          </cell>
          <cell r="C499" t="str">
            <v>vat(F)</v>
          </cell>
          <cell r="D499" t="str">
            <v>blaA*</v>
          </cell>
        </row>
        <row r="500">
          <cell r="B500" t="str">
            <v>22PH0240-004-U5</v>
          </cell>
        </row>
        <row r="501">
          <cell r="B501" t="str">
            <v>22PH0240-009-W5</v>
          </cell>
          <cell r="C501" t="str">
            <v>vat(F)</v>
          </cell>
          <cell r="D501" t="str">
            <v>blaA*</v>
          </cell>
        </row>
        <row r="502">
          <cell r="B502" t="str">
            <v>22PH0240-009-I1</v>
          </cell>
          <cell r="C502" t="str">
            <v>vat(F)</v>
          </cell>
          <cell r="D502" t="str">
            <v>blaA*</v>
          </cell>
        </row>
        <row r="503">
          <cell r="B503" t="str">
            <v>22PH0240-010-M1</v>
          </cell>
          <cell r="C503" t="str">
            <v>vat(F)</v>
          </cell>
          <cell r="D503" t="str">
            <v>blaA*</v>
          </cell>
        </row>
        <row r="504">
          <cell r="B504" t="str">
            <v>22PH0240-010-M3</v>
          </cell>
          <cell r="C504" t="str">
            <v>vat(F)*</v>
          </cell>
          <cell r="D504" t="str">
            <v>blaA*</v>
          </cell>
        </row>
        <row r="505">
          <cell r="B505" t="str">
            <v>22PH0240-010-Y1</v>
          </cell>
          <cell r="C505" t="str">
            <v>vat(F)*</v>
          </cell>
          <cell r="D505" t="str">
            <v>blaA*</v>
          </cell>
        </row>
        <row r="506">
          <cell r="B506" t="str">
            <v>22PH0245-001-C1</v>
          </cell>
          <cell r="C506" t="str">
            <v>vat(F)</v>
          </cell>
          <cell r="D506" t="str">
            <v>blaA*</v>
          </cell>
        </row>
        <row r="507">
          <cell r="B507" t="str">
            <v>22PH0245-001-G1</v>
          </cell>
          <cell r="C507" t="str">
            <v>vat(F)*</v>
          </cell>
          <cell r="D507" t="str">
            <v>blaA</v>
          </cell>
        </row>
        <row r="508">
          <cell r="B508" t="str">
            <v>22PH0245-003-L1</v>
          </cell>
          <cell r="C508" t="str">
            <v>vat(F)*</v>
          </cell>
          <cell r="D508" t="str">
            <v>blaA*</v>
          </cell>
        </row>
        <row r="509">
          <cell r="B509" t="str">
            <v>22PH0245-006-P1</v>
          </cell>
          <cell r="C509" t="str">
            <v>vat(F)*</v>
          </cell>
          <cell r="D509" t="str">
            <v>blaA</v>
          </cell>
        </row>
        <row r="510">
          <cell r="B510" t="str">
            <v>22PH0245-008-R3</v>
          </cell>
          <cell r="C510" t="str">
            <v>vat(F)*</v>
          </cell>
          <cell r="D510" t="str">
            <v>blaA</v>
          </cell>
        </row>
        <row r="511">
          <cell r="B511" t="str">
            <v>22PH0245-009-T1</v>
          </cell>
          <cell r="C511" t="str">
            <v>vat(F)*</v>
          </cell>
          <cell r="D511" t="str">
            <v>blaA*</v>
          </cell>
        </row>
        <row r="512">
          <cell r="B512" t="str">
            <v>22PH0245-010-V1</v>
          </cell>
          <cell r="C512" t="str">
            <v>vat(F)*</v>
          </cell>
          <cell r="D512" t="str">
            <v>blaA*</v>
          </cell>
        </row>
        <row r="513">
          <cell r="B513" t="str">
            <v>22PH0249-001-N4</v>
          </cell>
          <cell r="C513" t="str">
            <v>vat(F)*</v>
          </cell>
          <cell r="D513" t="str">
            <v>blaA*</v>
          </cell>
        </row>
        <row r="514">
          <cell r="B514" t="str">
            <v>22PH0249-002-P1</v>
          </cell>
          <cell r="C514" t="str">
            <v>vat(F)*</v>
          </cell>
          <cell r="D514" t="str">
            <v>blaA</v>
          </cell>
        </row>
        <row r="515">
          <cell r="B515" t="str">
            <v>22PH0249-004-R3</v>
          </cell>
          <cell r="C515" t="str">
            <v>vat(F)*</v>
          </cell>
          <cell r="D515" t="str">
            <v>blaA</v>
          </cell>
        </row>
        <row r="516">
          <cell r="B516" t="str">
            <v>22PH0249-004-Y4</v>
          </cell>
          <cell r="C516" t="str">
            <v>vat(F)*</v>
          </cell>
          <cell r="D516" t="str">
            <v>blaA*</v>
          </cell>
        </row>
        <row r="517">
          <cell r="B517" t="str">
            <v>22PH0249-005-T4</v>
          </cell>
          <cell r="C517" t="str">
            <v>vat(F)*</v>
          </cell>
          <cell r="D517" t="str">
            <v>blaA</v>
          </cell>
        </row>
        <row r="518">
          <cell r="B518" t="str">
            <v>22PH0249-006-V1</v>
          </cell>
          <cell r="C518" t="str">
            <v>vat(F)*</v>
          </cell>
          <cell r="D518" t="str">
            <v>blaA*</v>
          </cell>
        </row>
        <row r="519">
          <cell r="B519" t="str">
            <v>22PH0249-008-AA5</v>
          </cell>
          <cell r="C519" t="str">
            <v>vat(F)*</v>
          </cell>
          <cell r="D519" t="str">
            <v>blaA*</v>
          </cell>
        </row>
        <row r="520">
          <cell r="B520" t="str">
            <v>22PH0249-009-AB1</v>
          </cell>
          <cell r="C520" t="str">
            <v>vat(F)*</v>
          </cell>
          <cell r="D520" t="str">
            <v>blaA*</v>
          </cell>
        </row>
        <row r="521">
          <cell r="B521" t="str">
            <v>22PH0249-010-AD1</v>
          </cell>
          <cell r="C521" t="str">
            <v>vat(F)*</v>
          </cell>
          <cell r="D521" t="str">
            <v>blaA*</v>
          </cell>
        </row>
        <row r="522">
          <cell r="B522" t="str">
            <v>22PH0256-002-J1</v>
          </cell>
          <cell r="C522" t="str">
            <v>vat(F)*</v>
          </cell>
          <cell r="D522" t="str">
            <v>blaA</v>
          </cell>
        </row>
        <row r="523">
          <cell r="B523" t="str">
            <v>22PH0256-003-K1</v>
          </cell>
          <cell r="C523" t="str">
            <v>vat(F)*</v>
          </cell>
          <cell r="D523" t="str">
            <v>blaA</v>
          </cell>
        </row>
        <row r="524">
          <cell r="B524" t="str">
            <v>22PH0256-004-M2</v>
          </cell>
          <cell r="C524" t="str">
            <v>vat(F)*</v>
          </cell>
          <cell r="D524" t="str">
            <v>blaA</v>
          </cell>
        </row>
        <row r="525">
          <cell r="B525" t="str">
            <v>22PH0256-005-O2</v>
          </cell>
          <cell r="C525" t="str">
            <v>vat(F)*</v>
          </cell>
          <cell r="D525" t="str">
            <v>blaA</v>
          </cell>
        </row>
        <row r="526">
          <cell r="B526" t="str">
            <v>22PH0256-006-Q1</v>
          </cell>
          <cell r="C526" t="str">
            <v>vat(F)*</v>
          </cell>
          <cell r="D526" t="str">
            <v>blaA</v>
          </cell>
        </row>
        <row r="527">
          <cell r="B527" t="str">
            <v>22PH0256-007-T1</v>
          </cell>
          <cell r="C527" t="str">
            <v>vat(F)*</v>
          </cell>
          <cell r="D527" t="str">
            <v>blaA*</v>
          </cell>
        </row>
        <row r="528">
          <cell r="B528" t="str">
            <v>22PH0256-009-E1</v>
          </cell>
          <cell r="C528" t="str">
            <v>vat(F)</v>
          </cell>
          <cell r="D528" t="str">
            <v>blaA^</v>
          </cell>
        </row>
        <row r="529">
          <cell r="B529" t="str">
            <v>22PH0249-006-G1</v>
          </cell>
          <cell r="C529" t="str">
            <v>vat(F)</v>
          </cell>
          <cell r="D529" t="str">
            <v>blaA</v>
          </cell>
        </row>
        <row r="530">
          <cell r="B530" t="str">
            <v>22PH0249-009-K3</v>
          </cell>
          <cell r="C530" t="str">
            <v>vat(F)</v>
          </cell>
          <cell r="D530" t="str">
            <v>blaA</v>
          </cell>
        </row>
        <row r="531">
          <cell r="B531" t="str">
            <v>22PH0256-001-D1</v>
          </cell>
          <cell r="C531" t="str">
            <v>vat(F)</v>
          </cell>
          <cell r="D531" t="str">
            <v>blaA</v>
          </cell>
        </row>
        <row r="532">
          <cell r="B532" t="str">
            <v>22PH0256-001-D4</v>
          </cell>
          <cell r="C532" t="str">
            <v>vat(F)</v>
          </cell>
          <cell r="D532" t="str">
            <v>blaA^</v>
          </cell>
        </row>
        <row r="533">
          <cell r="B533" t="str">
            <v>22PH0258-001-M3</v>
          </cell>
          <cell r="C533" t="str">
            <v>vat(F)*</v>
          </cell>
          <cell r="D533" t="str">
            <v>blaA*</v>
          </cell>
        </row>
        <row r="534">
          <cell r="B534" t="str">
            <v>22PH0258-002-O2</v>
          </cell>
          <cell r="C534" t="str">
            <v>vat(F)*</v>
          </cell>
          <cell r="D534" t="str">
            <v>blaA*</v>
          </cell>
        </row>
        <row r="535">
          <cell r="B535" t="str">
            <v>22PH0258-002-P1</v>
          </cell>
          <cell r="C535" t="str">
            <v>vat(F)</v>
          </cell>
          <cell r="D535" t="str">
            <v>blaA*</v>
          </cell>
        </row>
        <row r="536">
          <cell r="B536" t="str">
            <v>22PH0258-003-R2</v>
          </cell>
          <cell r="C536" t="str">
            <v>vat(F)*</v>
          </cell>
          <cell r="D536" t="str">
            <v>blaA*</v>
          </cell>
        </row>
        <row r="537">
          <cell r="B537" t="str">
            <v>22PH0258-004-T3</v>
          </cell>
          <cell r="C537" t="str">
            <v>vat(F)*</v>
          </cell>
          <cell r="D537" t="str">
            <v>blaA</v>
          </cell>
        </row>
        <row r="538">
          <cell r="B538" t="str">
            <v>22PH0258-005-J1</v>
          </cell>
          <cell r="C538" t="str">
            <v>vat(F)</v>
          </cell>
          <cell r="D538" t="str">
            <v>blaA*</v>
          </cell>
        </row>
        <row r="539">
          <cell r="B539" t="str">
            <v>22PH0258-005-J4</v>
          </cell>
          <cell r="C539" t="str">
            <v>vat(F)</v>
          </cell>
          <cell r="D539" t="str">
            <v>blaA*</v>
          </cell>
          <cell r="G539" t="str">
            <v>tet(A)</v>
          </cell>
        </row>
        <row r="540">
          <cell r="B540" t="str">
            <v>22PH0258-005-X1</v>
          </cell>
          <cell r="C540" t="str">
            <v>vat(F)*</v>
          </cell>
          <cell r="D540" t="str">
            <v>blaA*</v>
          </cell>
        </row>
        <row r="541">
          <cell r="B541" t="str">
            <v>22PH0258-006-Z1</v>
          </cell>
          <cell r="C541" t="str">
            <v>vat(F)*</v>
          </cell>
          <cell r="D541" t="str">
            <v>blaA</v>
          </cell>
        </row>
        <row r="542">
          <cell r="B542" t="str">
            <v>22PH0258-008-AD1</v>
          </cell>
          <cell r="C542" t="str">
            <v>vat(F)*</v>
          </cell>
          <cell r="D542" t="str">
            <v>blaA</v>
          </cell>
        </row>
        <row r="543">
          <cell r="B543" t="str">
            <v>22PH0258-010-AH1</v>
          </cell>
          <cell r="C543" t="str">
            <v>vat(F)*</v>
          </cell>
          <cell r="D543" t="str">
            <v>blaA*</v>
          </cell>
        </row>
        <row r="544">
          <cell r="B544" t="str">
            <v>22PH0245-001-A4</v>
          </cell>
          <cell r="C544" t="str">
            <v>vat(F)</v>
          </cell>
          <cell r="D544" t="str">
            <v>blaA</v>
          </cell>
        </row>
        <row r="545">
          <cell r="B545" t="str">
            <v>22PH0263-001-E1</v>
          </cell>
          <cell r="C545" t="str">
            <v>vat(F)*</v>
          </cell>
          <cell r="D545" t="str">
            <v>blaA*</v>
          </cell>
        </row>
        <row r="546">
          <cell r="B546" t="str">
            <v>22PH0263-002-G1</v>
          </cell>
          <cell r="C546" t="str">
            <v>vat(F)*</v>
          </cell>
          <cell r="D546" t="str">
            <v>blaA*</v>
          </cell>
        </row>
        <row r="547">
          <cell r="B547" t="str">
            <v>22PH0263-003-J2</v>
          </cell>
          <cell r="C547" t="str">
            <v>vat(F)*</v>
          </cell>
          <cell r="D547" t="str">
            <v>blaA*</v>
          </cell>
        </row>
        <row r="548">
          <cell r="B548" t="str">
            <v>22PH0263-005-N2</v>
          </cell>
          <cell r="C548" t="str">
            <v>vat(F)*</v>
          </cell>
          <cell r="D548" t="str">
            <v>blaA*</v>
          </cell>
        </row>
        <row r="549">
          <cell r="B549" t="str">
            <v>22PH0263-006-R5</v>
          </cell>
          <cell r="C549" t="str">
            <v>vat(F)*</v>
          </cell>
          <cell r="D549" t="str">
            <v>blaA*</v>
          </cell>
        </row>
        <row r="550">
          <cell r="B550" t="str">
            <v>22PH0263-007-U1</v>
          </cell>
          <cell r="C550" t="str">
            <v>vat(F)*</v>
          </cell>
          <cell r="D550" t="str">
            <v>blaA</v>
          </cell>
        </row>
        <row r="551">
          <cell r="B551" t="str">
            <v>22PH0263-008-X3</v>
          </cell>
          <cell r="C551" t="str">
            <v>vat(F)*</v>
          </cell>
          <cell r="D551" t="str">
            <v>blaA</v>
          </cell>
        </row>
        <row r="552">
          <cell r="B552" t="str">
            <v>22PH0263-010-Z2</v>
          </cell>
          <cell r="C552" t="str">
            <v>vat(F)*</v>
          </cell>
          <cell r="D552" t="str">
            <v>blaA</v>
          </cell>
        </row>
        <row r="553">
          <cell r="B553" t="str">
            <v>22PH0280-001-D3</v>
          </cell>
          <cell r="C553" t="str">
            <v>vat(F)*</v>
          </cell>
          <cell r="D553" t="str">
            <v>blaA</v>
          </cell>
        </row>
        <row r="554">
          <cell r="B554" t="str">
            <v>22PH0280-001-D4</v>
          </cell>
          <cell r="C554" t="str">
            <v>vat(F)</v>
          </cell>
          <cell r="D554" t="str">
            <v>blaA^</v>
          </cell>
        </row>
        <row r="555">
          <cell r="B555" t="str">
            <v>22PH0280-002-G3</v>
          </cell>
          <cell r="C555" t="str">
            <v>vat(F)*</v>
          </cell>
          <cell r="D555" t="str">
            <v>blaA</v>
          </cell>
        </row>
        <row r="556">
          <cell r="B556" t="str">
            <v>22PH0280-005-K3</v>
          </cell>
          <cell r="C556" t="str">
            <v>vat(F)*</v>
          </cell>
          <cell r="D556" t="str">
            <v>blaA*</v>
          </cell>
        </row>
        <row r="557">
          <cell r="B557" t="str">
            <v>22PH0285-001-R2</v>
          </cell>
          <cell r="C557" t="str">
            <v>vat(F)*</v>
          </cell>
          <cell r="D557" t="str">
            <v>blaA</v>
          </cell>
        </row>
        <row r="558">
          <cell r="B558" t="str">
            <v>22PH0285-003-V1</v>
          </cell>
          <cell r="C558" t="str">
            <v>vat(F)*</v>
          </cell>
          <cell r="D558" t="str">
            <v>blaA</v>
          </cell>
        </row>
        <row r="559">
          <cell r="B559" t="str">
            <v>22PH0285-005-E1</v>
          </cell>
          <cell r="C559" t="str">
            <v>vat(F)</v>
          </cell>
          <cell r="D559" t="str">
            <v>blaA^</v>
          </cell>
        </row>
        <row r="560">
          <cell r="B560" t="str">
            <v>22PH0285-006-AD1</v>
          </cell>
          <cell r="C560" t="str">
            <v>vat(F)*</v>
          </cell>
          <cell r="D560" t="str">
            <v>blaA</v>
          </cell>
        </row>
        <row r="561">
          <cell r="B561" t="str">
            <v>22PH0285-006-AF1</v>
          </cell>
          <cell r="C561" t="str">
            <v>vat(F)</v>
          </cell>
          <cell r="D561" t="str">
            <v>blaA*</v>
          </cell>
        </row>
        <row r="562">
          <cell r="B562" t="str">
            <v>22PH0285-007-AI1</v>
          </cell>
          <cell r="C562" t="str">
            <v>vat(F)</v>
          </cell>
          <cell r="D562" t="str">
            <v>blaA*</v>
          </cell>
        </row>
        <row r="563">
          <cell r="B563" t="str">
            <v>22PH0285-008-AK2</v>
          </cell>
          <cell r="C563" t="str">
            <v>vat(F)*</v>
          </cell>
          <cell r="D563" t="str">
            <v>blaA</v>
          </cell>
        </row>
        <row r="564">
          <cell r="B564" t="str">
            <v>22PH0285-009-AL3</v>
          </cell>
          <cell r="C564" t="str">
            <v>vat(F)*</v>
          </cell>
          <cell r="D564" t="str">
            <v>blaA*</v>
          </cell>
        </row>
        <row r="565">
          <cell r="B565" t="str">
            <v>22PH0285-009-Q3</v>
          </cell>
          <cell r="C565" t="str">
            <v>vat(F)</v>
          </cell>
          <cell r="D565" t="str">
            <v>blaA^</v>
          </cell>
        </row>
        <row r="566">
          <cell r="B566" t="str">
            <v>22PH0285-010-AO5</v>
          </cell>
          <cell r="C566" t="str">
            <v>vat(F)*</v>
          </cell>
          <cell r="D566" t="str">
            <v>blaA</v>
          </cell>
        </row>
        <row r="567">
          <cell r="B567" t="str">
            <v>22PH0296-003-E1</v>
          </cell>
          <cell r="C567" t="str">
            <v>vat(F)</v>
          </cell>
          <cell r="D567" t="str">
            <v>blaA*</v>
          </cell>
        </row>
        <row r="568">
          <cell r="B568" t="str">
            <v>22PH0296-004-Z2</v>
          </cell>
          <cell r="C568" t="str">
            <v>vat(F)</v>
          </cell>
          <cell r="D568" t="str">
            <v>blaA*</v>
          </cell>
        </row>
        <row r="569">
          <cell r="B569" t="str">
            <v>22PH0296-006-AH1</v>
          </cell>
          <cell r="C569" t="str">
            <v>vat(F)</v>
          </cell>
          <cell r="D569" t="str">
            <v>blaA*</v>
          </cell>
        </row>
        <row r="570">
          <cell r="B570" t="str">
            <v>22PH0296-009-Q1</v>
          </cell>
          <cell r="C570" t="str">
            <v>vat(F)</v>
          </cell>
          <cell r="D570" t="str">
            <v>blaA^</v>
          </cell>
        </row>
        <row r="571">
          <cell r="B571" t="str">
            <v>22PH0285-005-AA1</v>
          </cell>
          <cell r="C571" t="str">
            <v>vat(F)*</v>
          </cell>
          <cell r="D571" t="str">
            <v>blaA*</v>
          </cell>
        </row>
        <row r="572">
          <cell r="B572" t="str">
            <v>22PH0285-005-E2</v>
          </cell>
          <cell r="C572" t="str">
            <v>vat(F)</v>
          </cell>
          <cell r="D572" t="str">
            <v>blaA*</v>
          </cell>
        </row>
        <row r="573">
          <cell r="B573" t="str">
            <v>22PH0296-001-S1</v>
          </cell>
          <cell r="C573" t="str">
            <v>vat(F)*</v>
          </cell>
          <cell r="D573" t="str">
            <v>blaA*</v>
          </cell>
        </row>
        <row r="574">
          <cell r="B574" t="str">
            <v>22PH0296-002-U1</v>
          </cell>
          <cell r="C574" t="str">
            <v>vat(F)*</v>
          </cell>
          <cell r="D574" t="str">
            <v>blaA*</v>
          </cell>
        </row>
        <row r="575">
          <cell r="B575" t="str">
            <v>22PH0296-003-X1</v>
          </cell>
          <cell r="C575" t="str">
            <v>vat(F)*</v>
          </cell>
          <cell r="D575" t="str">
            <v>blaA*</v>
          </cell>
        </row>
        <row r="576">
          <cell r="B576" t="str">
            <v>22PH0296-004-AA1</v>
          </cell>
          <cell r="C576" t="str">
            <v>vat(F)*</v>
          </cell>
          <cell r="D576" t="str">
            <v>blaA</v>
          </cell>
        </row>
        <row r="577">
          <cell r="B577" t="str">
            <v>22PH0296-005-AD1</v>
          </cell>
          <cell r="C577" t="str">
            <v>vat(F)*</v>
          </cell>
          <cell r="D577" t="str">
            <v>blaA*</v>
          </cell>
        </row>
        <row r="578">
          <cell r="B578" t="str">
            <v>22PH0296-006-AG1</v>
          </cell>
          <cell r="C578" t="str">
            <v>vat(F)*</v>
          </cell>
          <cell r="D578" t="str">
            <v>blaA</v>
          </cell>
        </row>
        <row r="579">
          <cell r="B579" t="str">
            <v>22PH0296-007-AJ4</v>
          </cell>
          <cell r="C579" t="str">
            <v>vat(F)*</v>
          </cell>
          <cell r="D579" t="str">
            <v>blaA*</v>
          </cell>
        </row>
        <row r="580">
          <cell r="B580" t="str">
            <v>22PH0296-008-AK5</v>
          </cell>
          <cell r="C580" t="str">
            <v>vat(F)*</v>
          </cell>
          <cell r="D580" t="str">
            <v>blaA</v>
          </cell>
        </row>
        <row r="581">
          <cell r="B581" t="str">
            <v>22PH0296-010-AP3</v>
          </cell>
          <cell r="C581" t="str">
            <v>vat(F)*</v>
          </cell>
          <cell r="D581" t="str">
            <v>blaA</v>
          </cell>
        </row>
        <row r="582">
          <cell r="B582" t="str">
            <v>22PH0302-001-A1</v>
          </cell>
          <cell r="C582" t="str">
            <v>vat(F)*</v>
          </cell>
          <cell r="D582" t="str">
            <v>blaA</v>
          </cell>
        </row>
        <row r="583">
          <cell r="B583" t="str">
            <v>22PH0302-003-D5</v>
          </cell>
          <cell r="C583" t="str">
            <v>vat(F)*</v>
          </cell>
          <cell r="D583" t="str">
            <v>blaA</v>
          </cell>
        </row>
        <row r="584">
          <cell r="B584" t="str">
            <v>22PH0302-004-F1</v>
          </cell>
          <cell r="C584" t="str">
            <v>vat(F)*</v>
          </cell>
          <cell r="D584" t="str">
            <v>blaA*</v>
          </cell>
        </row>
        <row r="585">
          <cell r="B585" t="str">
            <v>22PH0302-005-H3</v>
          </cell>
          <cell r="C585" t="str">
            <v>vat(F)*</v>
          </cell>
          <cell r="D585" t="str">
            <v>blaA*</v>
          </cell>
        </row>
        <row r="586">
          <cell r="B586" t="str">
            <v>22PH0302-006-K1</v>
          </cell>
          <cell r="C586" t="str">
            <v>vat(F)*</v>
          </cell>
          <cell r="D586" t="str">
            <v>blaA*</v>
          </cell>
        </row>
        <row r="587">
          <cell r="B587" t="str">
            <v>22PH0302-007-M5</v>
          </cell>
          <cell r="C587" t="str">
            <v>vat(F)*</v>
          </cell>
          <cell r="D587" t="str">
            <v>blaA</v>
          </cell>
        </row>
        <row r="588">
          <cell r="B588" t="str">
            <v>22PH0302-008-O1</v>
          </cell>
          <cell r="C588" t="str">
            <v>vat(F)*</v>
          </cell>
          <cell r="D588" t="str">
            <v>blaA</v>
          </cell>
        </row>
        <row r="589">
          <cell r="B589" t="str">
            <v>22PH0310-003-I1</v>
          </cell>
          <cell r="C589" t="str">
            <v>vat(F)*</v>
          </cell>
          <cell r="D589" t="str">
            <v>blaA*</v>
          </cell>
        </row>
        <row r="590">
          <cell r="B590" t="str">
            <v>22PH0310-004-K1</v>
          </cell>
          <cell r="C590" t="str">
            <v>vat(F)*</v>
          </cell>
          <cell r="D590" t="str">
            <v>blaA*</v>
          </cell>
        </row>
        <row r="591">
          <cell r="B591" t="str">
            <v>22PH0310-006-N1</v>
          </cell>
          <cell r="C591" t="str">
            <v>vat(F)*</v>
          </cell>
          <cell r="D591" t="str">
            <v>blaA</v>
          </cell>
        </row>
        <row r="592">
          <cell r="B592" t="str">
            <v>22PH0310-007-O1</v>
          </cell>
          <cell r="C592" t="str">
            <v>vat(F)*</v>
          </cell>
          <cell r="D592" t="str">
            <v>blaA</v>
          </cell>
        </row>
        <row r="593">
          <cell r="B593" t="str">
            <v>22PH0310-008-Q2</v>
          </cell>
          <cell r="C593" t="str">
            <v>vat(F)*</v>
          </cell>
          <cell r="D593" t="str">
            <v>blaA*</v>
          </cell>
          <cell r="G593" t="str">
            <v>tet(C)</v>
          </cell>
        </row>
        <row r="594">
          <cell r="B594" t="str">
            <v>22PH0310-009-T1</v>
          </cell>
          <cell r="C594" t="str">
            <v>vat(F)*</v>
          </cell>
          <cell r="D594" t="str">
            <v>blaA</v>
          </cell>
        </row>
        <row r="595">
          <cell r="B595" t="str">
            <v>22PH0310-010-V1</v>
          </cell>
          <cell r="C595" t="str">
            <v>vat(F)</v>
          </cell>
          <cell r="D595" t="str">
            <v>blaA*</v>
          </cell>
        </row>
        <row r="596">
          <cell r="B596" t="str">
            <v>22PH0315-003-C1r1</v>
          </cell>
          <cell r="C596" t="str">
            <v>vat(F)</v>
          </cell>
          <cell r="D596" t="str">
            <v>blaA*</v>
          </cell>
        </row>
        <row r="597">
          <cell r="B597" t="str">
            <v>22PH0315-008-F1</v>
          </cell>
          <cell r="C597" t="str">
            <v>vat(F)</v>
          </cell>
          <cell r="D597" t="str">
            <v>blaA*</v>
          </cell>
        </row>
        <row r="598">
          <cell r="B598" t="str">
            <v>22PH0315-002-H1</v>
          </cell>
          <cell r="C598" t="str">
            <v>vat(F)*</v>
          </cell>
          <cell r="D598" t="str">
            <v>blaA*</v>
          </cell>
        </row>
        <row r="599">
          <cell r="B599" t="str">
            <v>22PH0315-003-C1</v>
          </cell>
          <cell r="C599" t="str">
            <v>vat(F)*</v>
          </cell>
          <cell r="D599" t="str">
            <v>blaA*</v>
          </cell>
        </row>
        <row r="600">
          <cell r="B600" t="str">
            <v>22PH0315-003-K1</v>
          </cell>
          <cell r="C600" t="str">
            <v>vat(F)*</v>
          </cell>
          <cell r="D600" t="str">
            <v>blaA*</v>
          </cell>
        </row>
        <row r="601">
          <cell r="B601" t="str">
            <v>22PH0315-004-L2</v>
          </cell>
          <cell r="C601" t="str">
            <v>vat(F)*</v>
          </cell>
          <cell r="D601" t="str">
            <v>blaA*</v>
          </cell>
        </row>
        <row r="602">
          <cell r="B602" t="str">
            <v>22PH0315-006-O1</v>
          </cell>
          <cell r="C602" t="str">
            <v>vat(F)*</v>
          </cell>
          <cell r="D602" t="str">
            <v>blaA</v>
          </cell>
        </row>
        <row r="603">
          <cell r="B603" t="str">
            <v>22PH0315-007-Q1</v>
          </cell>
          <cell r="C603" t="str">
            <v>vat(F)*</v>
          </cell>
          <cell r="D603" t="str">
            <v>blaA*</v>
          </cell>
        </row>
        <row r="604">
          <cell r="B604" t="str">
            <v>22PH0315-008-F1</v>
          </cell>
          <cell r="C604" t="str">
            <v>vat(F)</v>
          </cell>
          <cell r="D604" t="str">
            <v>blaA*</v>
          </cell>
        </row>
        <row r="605">
          <cell r="B605" t="str">
            <v>22PH0315-008-S1</v>
          </cell>
          <cell r="C605" t="str">
            <v>vat(F)*</v>
          </cell>
          <cell r="D605" t="str">
            <v>blaA</v>
          </cell>
        </row>
        <row r="606">
          <cell r="B606" t="str">
            <v>22PH0315-009-U1</v>
          </cell>
          <cell r="C606" t="str">
            <v>vat(F)*</v>
          </cell>
          <cell r="D606" t="str">
            <v>blaA*</v>
          </cell>
        </row>
        <row r="607">
          <cell r="B607" t="str">
            <v>22PH0315-010-W3</v>
          </cell>
          <cell r="C607" t="str">
            <v>vat(F)*</v>
          </cell>
          <cell r="D607" t="str">
            <v>blaA*</v>
          </cell>
        </row>
        <row r="608">
          <cell r="B608" t="str">
            <v>22PH0319-003-K2</v>
          </cell>
          <cell r="C608" t="str">
            <v>vat(F)*</v>
          </cell>
          <cell r="D608" t="str">
            <v>blaA</v>
          </cell>
        </row>
        <row r="609">
          <cell r="B609" t="str">
            <v>22PH0319-006-R1</v>
          </cell>
          <cell r="C609" t="str">
            <v>vat(F)*</v>
          </cell>
          <cell r="D609" t="str">
            <v>blaA</v>
          </cell>
        </row>
        <row r="610">
          <cell r="B610" t="str">
            <v>22PH0319-007-C4</v>
          </cell>
          <cell r="C610" t="str">
            <v>vat(F)</v>
          </cell>
          <cell r="D610" t="str">
            <v>blaA^</v>
          </cell>
        </row>
        <row r="611">
          <cell r="B611" t="str">
            <v>22PH0319-008-J1</v>
          </cell>
          <cell r="C611" t="str">
            <v>vat(F)</v>
          </cell>
          <cell r="D611" t="str">
            <v>blaA*</v>
          </cell>
        </row>
        <row r="612">
          <cell r="B612" t="str">
            <v>22PH0319-010-AB3</v>
          </cell>
          <cell r="C612" t="str">
            <v>vat(F)*</v>
          </cell>
          <cell r="D612" t="str">
            <v>blaA</v>
          </cell>
        </row>
        <row r="613">
          <cell r="B613" t="str">
            <v>22PH0325-005-N2</v>
          </cell>
          <cell r="C613" t="str">
            <v>vat(F)</v>
          </cell>
          <cell r="D613" t="str">
            <v>blaA</v>
          </cell>
        </row>
        <row r="614">
          <cell r="B614" t="str">
            <v>22PH0325-006-O1</v>
          </cell>
          <cell r="C614" t="str">
            <v>vat(F)*</v>
          </cell>
          <cell r="D614" t="str">
            <v>blaA*</v>
          </cell>
        </row>
        <row r="615">
          <cell r="B615" t="str">
            <v>22PH0325-007-Q4</v>
          </cell>
          <cell r="C615" t="str">
            <v>vat(F)*</v>
          </cell>
          <cell r="D615" t="str">
            <v>blaA</v>
          </cell>
        </row>
        <row r="616">
          <cell r="B616" t="str">
            <v>22PH0325-008-S1</v>
          </cell>
          <cell r="C616" t="str">
            <v>vat(F)*</v>
          </cell>
          <cell r="D616" t="str">
            <v>blaA</v>
          </cell>
        </row>
        <row r="617">
          <cell r="B617" t="str">
            <v>22PH0325-009-V3</v>
          </cell>
          <cell r="C617" t="str">
            <v>vat(F)*</v>
          </cell>
          <cell r="D617" t="str">
            <v>blaA</v>
          </cell>
        </row>
        <row r="618">
          <cell r="B618" t="str">
            <v>22PH0329-001-N1</v>
          </cell>
          <cell r="C618" t="str">
            <v>vat(F)*</v>
          </cell>
          <cell r="D618" t="str">
            <v>blaA*</v>
          </cell>
          <cell r="H618" t="str">
            <v>erm(C)</v>
          </cell>
        </row>
        <row r="619">
          <cell r="B619" t="str">
            <v>22PH0329-002-Q1</v>
          </cell>
          <cell r="C619" t="str">
            <v>vat(F)*</v>
          </cell>
          <cell r="D619" t="str">
            <v>blaA*</v>
          </cell>
          <cell r="H619" t="str">
            <v>erm(C)</v>
          </cell>
        </row>
        <row r="620">
          <cell r="B620" t="str">
            <v>22PH0329-003-U1</v>
          </cell>
          <cell r="C620" t="str">
            <v>vat(F)</v>
          </cell>
          <cell r="D620" t="str">
            <v>blaA*</v>
          </cell>
          <cell r="H620" t="str">
            <v>erm(C)</v>
          </cell>
        </row>
        <row r="621">
          <cell r="B621" t="str">
            <v>22PH0329-005-Y1</v>
          </cell>
          <cell r="C621" t="str">
            <v>vat(F)*</v>
          </cell>
          <cell r="D621" t="str">
            <v>blaA*</v>
          </cell>
          <cell r="H621" t="str">
            <v>erm(C)</v>
          </cell>
        </row>
        <row r="622">
          <cell r="B622" t="str">
            <v>22PH0329-006-Z1</v>
          </cell>
          <cell r="C622" t="str">
            <v>vat(F)*</v>
          </cell>
          <cell r="D622" t="str">
            <v>blaA</v>
          </cell>
          <cell r="H622" t="str">
            <v>erm(C)</v>
          </cell>
        </row>
        <row r="623">
          <cell r="B623" t="str">
            <v>22PH0329-010-AD3</v>
          </cell>
          <cell r="C623" t="str">
            <v>vat(F)*</v>
          </cell>
          <cell r="D623" t="str">
            <v>blaA</v>
          </cell>
          <cell r="H623" t="str">
            <v>erm(C)</v>
          </cell>
        </row>
        <row r="624">
          <cell r="B624" t="str">
            <v>22PH0335-001-O1</v>
          </cell>
          <cell r="C624" t="str">
            <v>vat(F)*</v>
          </cell>
          <cell r="D624" t="str">
            <v>blaA*</v>
          </cell>
        </row>
        <row r="625">
          <cell r="B625" t="str">
            <v>22PH0335-002-R1</v>
          </cell>
          <cell r="C625" t="str">
            <v>vat(F)*</v>
          </cell>
          <cell r="D625" t="str">
            <v>blaA*</v>
          </cell>
        </row>
        <row r="626">
          <cell r="B626" t="str">
            <v>22PH0335-003-V4</v>
          </cell>
          <cell r="C626" t="str">
            <v>vat(F)*</v>
          </cell>
          <cell r="D626" t="str">
            <v>blaA</v>
          </cell>
        </row>
        <row r="627">
          <cell r="B627" t="str">
            <v>22PH0335-003-E1</v>
          </cell>
          <cell r="C627" t="str">
            <v>vat(F)</v>
          </cell>
          <cell r="D627" t="str">
            <v>blaA*</v>
          </cell>
        </row>
        <row r="628">
          <cell r="B628" t="str">
            <v>22PH0335-004-X2</v>
          </cell>
          <cell r="C628" t="str">
            <v>vat(F)*</v>
          </cell>
          <cell r="D628" t="str">
            <v>blaA*</v>
          </cell>
        </row>
        <row r="629">
          <cell r="B629" t="str">
            <v>22PH0335-004-Z1</v>
          </cell>
          <cell r="C629" t="str">
            <v>vat(F)</v>
          </cell>
          <cell r="D629" t="str">
            <v>blaA*</v>
          </cell>
        </row>
        <row r="630">
          <cell r="B630" t="str">
            <v>22PH0335-005-AB2</v>
          </cell>
          <cell r="C630" t="str">
            <v>vat(F)*</v>
          </cell>
          <cell r="D630" t="str">
            <v>blaA*</v>
          </cell>
        </row>
        <row r="631">
          <cell r="B631" t="str">
            <v>22PH0335-006-AD1</v>
          </cell>
          <cell r="C631" t="str">
            <v>vat(F)*</v>
          </cell>
          <cell r="D631" t="str">
            <v>blaA*</v>
          </cell>
        </row>
        <row r="632">
          <cell r="B632" t="str">
            <v>22PH0335-007-AF1</v>
          </cell>
          <cell r="C632" t="str">
            <v>vat(F)*</v>
          </cell>
          <cell r="D632" t="str">
            <v>blaA*</v>
          </cell>
        </row>
        <row r="633">
          <cell r="B633" t="str">
            <v>22PH0335-008-AH1</v>
          </cell>
          <cell r="C633" t="str">
            <v>vat(F)*</v>
          </cell>
          <cell r="D633" t="str">
            <v>blaA</v>
          </cell>
        </row>
        <row r="634">
          <cell r="B634" t="str">
            <v>22PH0335-009-AK1</v>
          </cell>
          <cell r="C634" t="str">
            <v>vat(F)*</v>
          </cell>
          <cell r="D634" t="str">
            <v>blaA</v>
          </cell>
        </row>
        <row r="635">
          <cell r="B635" t="str">
            <v>22PH0335-010-AN1</v>
          </cell>
          <cell r="C635" t="str">
            <v>vat(F)*</v>
          </cell>
          <cell r="D635" t="str">
            <v>blaA*</v>
          </cell>
        </row>
        <row r="636">
          <cell r="B636" t="str">
            <v>22ER1848</v>
          </cell>
          <cell r="C636" t="str">
            <v>vat(F)</v>
          </cell>
          <cell r="D636" t="str">
            <v>blaA*</v>
          </cell>
        </row>
        <row r="637">
          <cell r="B637" t="str">
            <v>22ER1962</v>
          </cell>
          <cell r="C637" t="str">
            <v>vat(F)</v>
          </cell>
          <cell r="D637" t="str">
            <v>blaA*</v>
          </cell>
        </row>
        <row r="638">
          <cell r="B638" t="str">
            <v>22ER3010</v>
          </cell>
          <cell r="C638" t="str">
            <v>vat(F)*</v>
          </cell>
          <cell r="D638" t="str">
            <v>blaA*</v>
          </cell>
        </row>
        <row r="639">
          <cell r="B639" t="str">
            <v>22ER3664</v>
          </cell>
          <cell r="C639" t="str">
            <v>vat(F)</v>
          </cell>
          <cell r="D639" t="str">
            <v>blaA*</v>
          </cell>
        </row>
        <row r="640">
          <cell r="B640" t="str">
            <v>22ER3756</v>
          </cell>
          <cell r="C640" t="str">
            <v>vat(F)</v>
          </cell>
          <cell r="D640" t="str">
            <v>blaA*</v>
          </cell>
          <cell r="G640" t="str">
            <v>tet(A)</v>
          </cell>
        </row>
        <row r="641">
          <cell r="B641" t="str">
            <v>22ER4208</v>
          </cell>
          <cell r="C641" t="str">
            <v>vat(F)</v>
          </cell>
          <cell r="D641" t="str">
            <v>blaA*</v>
          </cell>
        </row>
        <row r="642">
          <cell r="B642" t="str">
            <v>22ER4209</v>
          </cell>
          <cell r="C642" t="str">
            <v>vat(F)*</v>
          </cell>
          <cell r="D642" t="str">
            <v>blaA</v>
          </cell>
        </row>
        <row r="643">
          <cell r="B643" t="str">
            <v>22PH0335-005-AC1</v>
          </cell>
          <cell r="C643" t="str">
            <v>vat(F)</v>
          </cell>
          <cell r="D643" t="str">
            <v>blaA*</v>
          </cell>
        </row>
        <row r="644">
          <cell r="B644" t="str">
            <v>22PH0335-008-AH3</v>
          </cell>
          <cell r="C644" t="str">
            <v>vat(F)*</v>
          </cell>
          <cell r="D644" t="str">
            <v>blaA</v>
          </cell>
        </row>
        <row r="645">
          <cell r="B645" t="str">
            <v>22PH0342-009-D2</v>
          </cell>
          <cell r="C645" t="str">
            <v>vat(F)</v>
          </cell>
          <cell r="D645" t="str">
            <v>blaA^</v>
          </cell>
        </row>
        <row r="646">
          <cell r="B646" t="str">
            <v>22PH0342-001-G1</v>
          </cell>
          <cell r="C646" t="str">
            <v>vat(F)*</v>
          </cell>
          <cell r="D646" t="str">
            <v>blaA</v>
          </cell>
        </row>
        <row r="647">
          <cell r="B647" t="str">
            <v>22PH0342-002-I2</v>
          </cell>
          <cell r="C647" t="str">
            <v>vat(F)*</v>
          </cell>
          <cell r="D647" t="str">
            <v>blaA</v>
          </cell>
        </row>
        <row r="648">
          <cell r="B648" t="str">
            <v>22PH0342-003-K1</v>
          </cell>
          <cell r="C648" t="str">
            <v>vat(F)*</v>
          </cell>
          <cell r="D648" t="str">
            <v>blaA</v>
          </cell>
        </row>
        <row r="649">
          <cell r="B649" t="str">
            <v>22PH0342-004-M1</v>
          </cell>
          <cell r="C649" t="str">
            <v>vat(F)*</v>
          </cell>
          <cell r="D649" t="str">
            <v>blaA</v>
          </cell>
        </row>
        <row r="650">
          <cell r="B650" t="str">
            <v>22PH0342-005-O1</v>
          </cell>
          <cell r="C650" t="str">
            <v>vat(F)*</v>
          </cell>
          <cell r="D650" t="str">
            <v>blaA*</v>
          </cell>
          <cell r="G650" t="str">
            <v>tet(C)</v>
          </cell>
        </row>
        <row r="651">
          <cell r="B651" t="str">
            <v>22PH0342-006-Q1</v>
          </cell>
          <cell r="C651" t="str">
            <v>vat(F)*</v>
          </cell>
          <cell r="D651" t="str">
            <v>blaA*</v>
          </cell>
        </row>
        <row r="652">
          <cell r="B652" t="str">
            <v>22PH0342-007-S1</v>
          </cell>
          <cell r="C652" t="str">
            <v>vat(F)*</v>
          </cell>
          <cell r="D652" t="str">
            <v>blaA*</v>
          </cell>
        </row>
        <row r="653">
          <cell r="B653" t="str">
            <v>22PH0342-009-W2</v>
          </cell>
          <cell r="C653" t="str">
            <v>vat(F)*</v>
          </cell>
          <cell r="D653" t="str">
            <v>blaA*</v>
          </cell>
        </row>
      </sheetData>
      <sheetData sheetId="8"/>
      <sheetData sheetId="9"/>
      <sheetData sheetId="10"/>
      <sheetData sheetId="11"/>
      <sheetData sheetId="12"/>
      <sheetData sheetId="13"/>
      <sheetData sheetId="14"/>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FE8FBA-38E7-43E4-B46B-E03BC286A98C}">
  <dimension ref="A1:CF124"/>
  <sheetViews>
    <sheetView tabSelected="1" topLeftCell="A97" workbookViewId="0">
      <selection activeCell="A123" sqref="A123"/>
    </sheetView>
  </sheetViews>
  <sheetFormatPr defaultRowHeight="14.4" x14ac:dyDescent="0.3"/>
  <cols>
    <col min="1" max="1" width="16.5546875" style="1" customWidth="1"/>
    <col min="2" max="2" width="27" style="1" customWidth="1"/>
    <col min="3" max="3" width="17.6640625" customWidth="1"/>
    <col min="4" max="4" width="12.5546875" style="2" customWidth="1"/>
    <col min="5" max="6" width="8.33203125" style="7" customWidth="1"/>
    <col min="7" max="24" width="8.33203125" style="2" customWidth="1"/>
    <col min="25" max="25" width="6.44140625" style="2" customWidth="1"/>
    <col min="26" max="26" width="8.33203125" style="2" customWidth="1"/>
    <col min="27" max="27" width="7" style="2" customWidth="1"/>
    <col min="28" max="28" width="6.5546875" style="2" customWidth="1"/>
    <col min="29" max="29" width="6" style="2" customWidth="1"/>
    <col min="30" max="30" width="6.109375" style="2" customWidth="1"/>
    <col min="31" max="31" width="7.44140625" style="2" customWidth="1"/>
    <col min="32" max="32" width="6.88671875" style="2" customWidth="1"/>
    <col min="33" max="33" width="8.5546875" style="2" customWidth="1"/>
    <col min="34" max="34" width="6.5546875" style="2" customWidth="1"/>
    <col min="35" max="35" width="7.109375" style="2" customWidth="1"/>
    <col min="36" max="36" width="16.88671875" style="2" customWidth="1"/>
    <col min="37" max="37" width="20.5546875" style="2" customWidth="1"/>
    <col min="38" max="38" width="19.109375" style="2" customWidth="1"/>
    <col min="39" max="39" width="23.33203125" style="2" customWidth="1"/>
  </cols>
  <sheetData>
    <row r="1" spans="1:82" ht="17.25" customHeight="1" x14ac:dyDescent="0.3">
      <c r="A1" s="42" t="s">
        <v>0</v>
      </c>
      <c r="B1" s="42" t="s">
        <v>1</v>
      </c>
      <c r="C1" s="41" t="s">
        <v>2</v>
      </c>
      <c r="D1" s="40" t="s">
        <v>3</v>
      </c>
      <c r="E1" s="38" t="s">
        <v>4</v>
      </c>
      <c r="F1" s="38"/>
      <c r="G1" s="38"/>
      <c r="H1" s="38"/>
      <c r="I1" s="38"/>
      <c r="J1" s="38"/>
      <c r="K1" s="38"/>
      <c r="L1" s="38"/>
      <c r="M1" s="38"/>
      <c r="N1" s="38"/>
      <c r="O1" s="38"/>
      <c r="P1" s="38"/>
      <c r="Q1" s="38"/>
      <c r="R1" s="38"/>
      <c r="S1" s="38"/>
      <c r="T1" s="38"/>
      <c r="U1" s="38"/>
      <c r="V1" s="38"/>
      <c r="W1" s="38"/>
      <c r="X1" s="38"/>
      <c r="Y1" s="38"/>
      <c r="Z1" s="38"/>
      <c r="AA1" s="38"/>
      <c r="AB1" s="38"/>
      <c r="AC1" s="38"/>
      <c r="AD1" s="38"/>
      <c r="AE1" s="38"/>
      <c r="AF1" s="38"/>
      <c r="AG1" s="38"/>
      <c r="AH1" s="38"/>
      <c r="AI1" s="38"/>
      <c r="AJ1" s="35" t="s">
        <v>5</v>
      </c>
      <c r="AK1" s="35"/>
      <c r="AL1" s="35"/>
      <c r="AM1" s="35"/>
    </row>
    <row r="2" spans="1:82" ht="17.25" customHeight="1" x14ac:dyDescent="0.3">
      <c r="A2" s="42"/>
      <c r="B2" s="42"/>
      <c r="C2" s="41"/>
      <c r="D2" s="40"/>
      <c r="E2" s="36" t="s">
        <v>6</v>
      </c>
      <c r="F2" s="36"/>
      <c r="G2" s="36" t="s">
        <v>7</v>
      </c>
      <c r="H2" s="36"/>
      <c r="I2" s="36" t="s">
        <v>8</v>
      </c>
      <c r="J2" s="36"/>
      <c r="K2" s="36" t="s">
        <v>9</v>
      </c>
      <c r="L2" s="36"/>
      <c r="M2" s="36" t="s">
        <v>10</v>
      </c>
      <c r="N2" s="36"/>
      <c r="O2" s="37" t="s">
        <v>11</v>
      </c>
      <c r="P2" s="37"/>
      <c r="Q2" s="36" t="s">
        <v>12</v>
      </c>
      <c r="R2" s="36"/>
      <c r="S2" s="37" t="s">
        <v>13</v>
      </c>
      <c r="T2" s="37"/>
      <c r="U2" s="36" t="s">
        <v>14</v>
      </c>
      <c r="V2" s="36"/>
      <c r="W2" s="36" t="s">
        <v>15</v>
      </c>
      <c r="X2" s="36"/>
      <c r="Y2" s="8" t="s">
        <v>16</v>
      </c>
      <c r="Z2" s="36" t="s">
        <v>17</v>
      </c>
      <c r="AA2" s="36"/>
      <c r="AB2" s="36" t="s">
        <v>18</v>
      </c>
      <c r="AC2" s="36"/>
      <c r="AD2" s="8" t="s">
        <v>19</v>
      </c>
      <c r="AE2" s="36" t="s">
        <v>20</v>
      </c>
      <c r="AF2" s="36"/>
      <c r="AG2" s="8" t="s">
        <v>21</v>
      </c>
      <c r="AH2" s="36" t="s">
        <v>221</v>
      </c>
      <c r="AI2" s="36"/>
      <c r="AJ2" s="35"/>
      <c r="AK2" s="35"/>
      <c r="AL2" s="35"/>
      <c r="AM2" s="35"/>
    </row>
    <row r="3" spans="1:82" ht="45.75" customHeight="1" x14ac:dyDescent="0.3">
      <c r="A3" s="42"/>
      <c r="B3" s="42"/>
      <c r="C3" s="41"/>
      <c r="D3" s="40"/>
      <c r="E3" s="8" t="s">
        <v>23</v>
      </c>
      <c r="F3" s="8" t="s">
        <v>24</v>
      </c>
      <c r="G3" s="8" t="s">
        <v>23</v>
      </c>
      <c r="H3" s="8" t="s">
        <v>24</v>
      </c>
      <c r="I3" s="8" t="s">
        <v>23</v>
      </c>
      <c r="J3" s="8" t="s">
        <v>24</v>
      </c>
      <c r="K3" s="8" t="s">
        <v>23</v>
      </c>
      <c r="L3" s="8" t="s">
        <v>24</v>
      </c>
      <c r="M3" s="8" t="s">
        <v>23</v>
      </c>
      <c r="N3" s="8" t="s">
        <v>24</v>
      </c>
      <c r="O3" s="8" t="s">
        <v>23</v>
      </c>
      <c r="P3" s="8" t="s">
        <v>24</v>
      </c>
      <c r="Q3" s="8" t="s">
        <v>23</v>
      </c>
      <c r="R3" s="8" t="s">
        <v>24</v>
      </c>
      <c r="S3" s="8" t="s">
        <v>23</v>
      </c>
      <c r="T3" s="8" t="s">
        <v>24</v>
      </c>
      <c r="U3" s="8" t="s">
        <v>23</v>
      </c>
      <c r="V3" s="8" t="s">
        <v>24</v>
      </c>
      <c r="W3" s="8" t="s">
        <v>23</v>
      </c>
      <c r="X3" s="8" t="s">
        <v>24</v>
      </c>
      <c r="Y3" s="8" t="s">
        <v>23</v>
      </c>
      <c r="Z3" s="8" t="s">
        <v>23</v>
      </c>
      <c r="AA3" s="8" t="s">
        <v>24</v>
      </c>
      <c r="AB3" s="8" t="s">
        <v>23</v>
      </c>
      <c r="AC3" s="8" t="s">
        <v>24</v>
      </c>
      <c r="AD3" s="8" t="s">
        <v>23</v>
      </c>
      <c r="AE3" s="8" t="s">
        <v>25</v>
      </c>
      <c r="AF3" s="8" t="s">
        <v>24</v>
      </c>
      <c r="AG3" s="8" t="s">
        <v>25</v>
      </c>
      <c r="AH3" s="8" t="s">
        <v>25</v>
      </c>
      <c r="AI3" s="8" t="s">
        <v>24</v>
      </c>
      <c r="AJ3" s="3" t="s">
        <v>26</v>
      </c>
      <c r="AK3" s="9" t="s">
        <v>27</v>
      </c>
      <c r="AL3" s="3" t="s">
        <v>28</v>
      </c>
      <c r="AM3" s="3" t="s">
        <v>29</v>
      </c>
    </row>
    <row r="4" spans="1:82" x14ac:dyDescent="0.3">
      <c r="A4" s="1" t="s">
        <v>30</v>
      </c>
      <c r="B4" s="1" t="s">
        <v>31</v>
      </c>
      <c r="C4" t="s">
        <v>32</v>
      </c>
      <c r="D4" s="2">
        <v>2</v>
      </c>
      <c r="E4" s="7">
        <v>32</v>
      </c>
      <c r="F4" s="7" t="s">
        <v>33</v>
      </c>
      <c r="G4" s="2">
        <v>2</v>
      </c>
      <c r="H4" s="2" t="s">
        <v>34</v>
      </c>
      <c r="I4" s="2">
        <v>8</v>
      </c>
      <c r="J4" s="2" t="s">
        <v>34</v>
      </c>
      <c r="K4" s="2">
        <v>4</v>
      </c>
      <c r="L4" s="2" t="s">
        <v>34</v>
      </c>
      <c r="M4" s="2">
        <v>1</v>
      </c>
      <c r="N4" s="2" t="s">
        <v>34</v>
      </c>
      <c r="O4" s="2">
        <v>32</v>
      </c>
      <c r="P4" s="2" t="s">
        <v>33</v>
      </c>
      <c r="Q4" s="2">
        <v>1.4999999999999999E-2</v>
      </c>
      <c r="R4" s="2" t="s">
        <v>34</v>
      </c>
      <c r="S4" s="2">
        <v>0.25</v>
      </c>
      <c r="T4" s="2" t="s">
        <v>34</v>
      </c>
      <c r="U4" s="2">
        <v>1</v>
      </c>
      <c r="V4" s="2" t="s">
        <v>34</v>
      </c>
      <c r="W4" s="2">
        <v>1</v>
      </c>
      <c r="X4" s="2" t="s">
        <v>34</v>
      </c>
      <c r="Y4" s="2">
        <v>64</v>
      </c>
      <c r="Z4" s="2">
        <v>0.12</v>
      </c>
      <c r="AA4" s="2" t="s">
        <v>34</v>
      </c>
      <c r="AB4" s="2">
        <v>32</v>
      </c>
      <c r="AC4" s="2" t="s">
        <v>33</v>
      </c>
      <c r="AD4" s="2">
        <v>2</v>
      </c>
      <c r="AE4" s="2">
        <v>33</v>
      </c>
      <c r="AF4" s="2" t="s">
        <v>34</v>
      </c>
      <c r="AG4" s="2">
        <v>6</v>
      </c>
      <c r="AH4" s="2">
        <v>25</v>
      </c>
      <c r="AI4" s="2" t="s">
        <v>34</v>
      </c>
      <c r="AJ4" s="2" t="str">
        <f>VLOOKUP(A4,[1]New_WGS_pipeline!B1:H653,2,FALSE)</f>
        <v>vat(F)*</v>
      </c>
      <c r="AK4" s="2" t="str">
        <f>VLOOKUP(A4,[1]New_WGS_pipeline!B1:H653,3, FALSE)</f>
        <v>blaA*</v>
      </c>
      <c r="AL4" s="2">
        <f>VLOOKUP(A4,[1]New_WGS_pipeline!B:H,6,FALSE)</f>
        <v>0</v>
      </c>
      <c r="AM4" s="2">
        <f>VLOOKUP(A4,[1]New_WGS_pipeline!B1:H654,7,FALSE)</f>
        <v>0</v>
      </c>
    </row>
    <row r="5" spans="1:82" s="4" customFormat="1" x14ac:dyDescent="0.3">
      <c r="A5" s="1" t="s">
        <v>35</v>
      </c>
      <c r="B5" s="1" t="s">
        <v>31</v>
      </c>
      <c r="C5" t="s">
        <v>32</v>
      </c>
      <c r="D5" s="2">
        <v>3</v>
      </c>
      <c r="E5" s="7">
        <v>32</v>
      </c>
      <c r="F5" s="7" t="s">
        <v>33</v>
      </c>
      <c r="G5" s="2">
        <v>2</v>
      </c>
      <c r="H5" s="2" t="s">
        <v>34</v>
      </c>
      <c r="I5" s="2">
        <v>8</v>
      </c>
      <c r="J5" s="2" t="s">
        <v>34</v>
      </c>
      <c r="K5" s="2">
        <v>4</v>
      </c>
      <c r="L5" s="2" t="s">
        <v>34</v>
      </c>
      <c r="M5" s="2">
        <v>0.25</v>
      </c>
      <c r="N5" s="2" t="s">
        <v>34</v>
      </c>
      <c r="O5" s="2">
        <v>64</v>
      </c>
      <c r="P5" s="2" t="s">
        <v>33</v>
      </c>
      <c r="Q5" s="2">
        <v>1.4999999999999999E-2</v>
      </c>
      <c r="R5" s="2" t="s">
        <v>34</v>
      </c>
      <c r="S5" s="2">
        <v>0.25</v>
      </c>
      <c r="T5" s="2" t="s">
        <v>34</v>
      </c>
      <c r="U5" s="2">
        <v>2</v>
      </c>
      <c r="V5" s="2" t="s">
        <v>34</v>
      </c>
      <c r="W5" s="2">
        <v>0.5</v>
      </c>
      <c r="X5" s="2" t="s">
        <v>34</v>
      </c>
      <c r="Y5" s="2">
        <v>32</v>
      </c>
      <c r="Z5" s="2">
        <v>0.12</v>
      </c>
      <c r="AA5" s="2" t="s">
        <v>34</v>
      </c>
      <c r="AB5" s="2">
        <v>32</v>
      </c>
      <c r="AC5" s="2" t="s">
        <v>33</v>
      </c>
      <c r="AD5" s="2">
        <v>2</v>
      </c>
      <c r="AE5" s="2">
        <v>33</v>
      </c>
      <c r="AF5" s="2" t="s">
        <v>34</v>
      </c>
      <c r="AG5" s="2">
        <v>6</v>
      </c>
      <c r="AH5" s="2">
        <v>26</v>
      </c>
      <c r="AI5" s="2" t="s">
        <v>34</v>
      </c>
      <c r="AJ5" s="2" t="str">
        <f>VLOOKUP(A5,[1]New_WGS_pipeline!B2:H654,2,FALSE)</f>
        <v>vat(F)*</v>
      </c>
      <c r="AK5" s="2" t="str">
        <f>VLOOKUP(A5,[1]New_WGS_pipeline!B2:H654,3, FALSE)</f>
        <v>blaA</v>
      </c>
      <c r="AL5" s="2">
        <f>VLOOKUP(A5,[1]New_WGS_pipeline!B:H,6,FALSE)</f>
        <v>0</v>
      </c>
      <c r="AM5" s="2">
        <f>VLOOKUP(A5,[1]New_WGS_pipeline!B2:H655,7,FALSE)</f>
        <v>0</v>
      </c>
    </row>
    <row r="6" spans="1:82" x14ac:dyDescent="0.3">
      <c r="A6" s="1" t="s">
        <v>36</v>
      </c>
      <c r="B6" s="1" t="s">
        <v>31</v>
      </c>
      <c r="C6" t="s">
        <v>32</v>
      </c>
      <c r="D6" s="2">
        <v>3</v>
      </c>
      <c r="E6" s="7">
        <v>64</v>
      </c>
      <c r="F6" s="7" t="s">
        <v>33</v>
      </c>
      <c r="G6" s="7">
        <v>2</v>
      </c>
      <c r="H6" s="2" t="s">
        <v>34</v>
      </c>
      <c r="I6" s="7">
        <v>8</v>
      </c>
      <c r="J6" s="2" t="s">
        <v>34</v>
      </c>
      <c r="K6" s="7">
        <v>4</v>
      </c>
      <c r="L6" s="2" t="s">
        <v>34</v>
      </c>
      <c r="M6" s="7">
        <v>0.25</v>
      </c>
      <c r="N6" s="2" t="s">
        <v>34</v>
      </c>
      <c r="O6" s="7">
        <v>64</v>
      </c>
      <c r="P6" s="2" t="s">
        <v>33</v>
      </c>
      <c r="Q6" s="7">
        <v>0.06</v>
      </c>
      <c r="R6" s="2" t="s">
        <v>34</v>
      </c>
      <c r="S6" s="7">
        <v>0.25</v>
      </c>
      <c r="T6" s="2" t="s">
        <v>34</v>
      </c>
      <c r="U6" s="7">
        <v>1</v>
      </c>
      <c r="V6" s="2" t="s">
        <v>34</v>
      </c>
      <c r="W6" s="7">
        <v>1</v>
      </c>
      <c r="X6" s="2" t="s">
        <v>34</v>
      </c>
      <c r="Y6" s="7">
        <v>64</v>
      </c>
      <c r="Z6" s="7">
        <v>0.12</v>
      </c>
      <c r="AA6" s="2" t="s">
        <v>34</v>
      </c>
      <c r="AB6" s="7">
        <v>32</v>
      </c>
      <c r="AC6" s="2" t="s">
        <v>33</v>
      </c>
      <c r="AD6" s="7">
        <v>2</v>
      </c>
      <c r="AE6" s="7">
        <v>31</v>
      </c>
      <c r="AF6" s="2" t="s">
        <v>34</v>
      </c>
      <c r="AG6" s="7">
        <v>6</v>
      </c>
      <c r="AH6" s="7">
        <v>25</v>
      </c>
      <c r="AI6" s="2" t="s">
        <v>34</v>
      </c>
      <c r="AJ6" s="2" t="str">
        <f>VLOOKUP(A6,[1]New_WGS_pipeline!B3:H655,2,FALSE)</f>
        <v>vat(F)*</v>
      </c>
      <c r="AK6" s="2" t="str">
        <f>VLOOKUP(A6,[1]New_WGS_pipeline!B3:H655,3, FALSE)</f>
        <v>blaA*</v>
      </c>
      <c r="AL6" s="2">
        <f>VLOOKUP(A6,[1]New_WGS_pipeline!B:H,6,FALSE)</f>
        <v>0</v>
      </c>
      <c r="AM6" s="2">
        <f>VLOOKUP(A6,[1]New_WGS_pipeline!B3:H656,7,FALSE)</f>
        <v>0</v>
      </c>
    </row>
    <row r="7" spans="1:82" x14ac:dyDescent="0.3">
      <c r="A7" s="1" t="s">
        <v>37</v>
      </c>
      <c r="B7" s="1" t="s">
        <v>31</v>
      </c>
      <c r="C7" t="s">
        <v>32</v>
      </c>
      <c r="D7" s="2">
        <v>8</v>
      </c>
      <c r="E7" s="7">
        <v>64</v>
      </c>
      <c r="F7" s="7" t="s">
        <v>33</v>
      </c>
      <c r="G7" s="7">
        <v>4</v>
      </c>
      <c r="H7" s="2" t="s">
        <v>34</v>
      </c>
      <c r="I7" s="7">
        <v>8</v>
      </c>
      <c r="J7" s="2" t="s">
        <v>34</v>
      </c>
      <c r="K7" s="7">
        <v>4</v>
      </c>
      <c r="L7" s="2" t="s">
        <v>34</v>
      </c>
      <c r="M7" s="7">
        <v>0.5</v>
      </c>
      <c r="N7" s="2" t="s">
        <v>34</v>
      </c>
      <c r="O7" s="7">
        <v>64</v>
      </c>
      <c r="P7" s="2" t="s">
        <v>33</v>
      </c>
      <c r="Q7" s="7">
        <v>0.12</v>
      </c>
      <c r="R7" s="2" t="s">
        <v>34</v>
      </c>
      <c r="S7" s="7">
        <v>0.25</v>
      </c>
      <c r="T7" s="2" t="s">
        <v>34</v>
      </c>
      <c r="U7" s="7">
        <v>2</v>
      </c>
      <c r="V7" s="2" t="s">
        <v>34</v>
      </c>
      <c r="W7" s="7">
        <v>1</v>
      </c>
      <c r="X7" s="2" t="s">
        <v>34</v>
      </c>
      <c r="Y7" s="7">
        <v>32</v>
      </c>
      <c r="Z7" s="7">
        <v>0.25</v>
      </c>
      <c r="AA7" s="2" t="s">
        <v>34</v>
      </c>
      <c r="AB7" s="7">
        <v>64</v>
      </c>
      <c r="AC7" s="2" t="s">
        <v>33</v>
      </c>
      <c r="AD7" s="7">
        <v>4</v>
      </c>
      <c r="AE7" s="7">
        <v>32</v>
      </c>
      <c r="AF7" s="2" t="s">
        <v>34</v>
      </c>
      <c r="AG7" s="7">
        <v>6</v>
      </c>
      <c r="AH7" s="7">
        <v>26</v>
      </c>
      <c r="AI7" s="2" t="s">
        <v>34</v>
      </c>
      <c r="AJ7" s="2" t="str">
        <f>VLOOKUP(A7,[1]New_WGS_pipeline!B4:H656,2,FALSE)</f>
        <v>vat(F)*</v>
      </c>
      <c r="AK7" s="2" t="str">
        <f>VLOOKUP(A7,[1]New_WGS_pipeline!B4:H656,3, FALSE)</f>
        <v>blaA</v>
      </c>
      <c r="AL7" s="2">
        <f>VLOOKUP(A7,[1]New_WGS_pipeline!B:H,6,FALSE)</f>
        <v>0</v>
      </c>
      <c r="AM7" s="2">
        <f>VLOOKUP(A7,[1]New_WGS_pipeline!B4:H657,7,FALSE)</f>
        <v>0</v>
      </c>
    </row>
    <row r="8" spans="1:82" x14ac:dyDescent="0.3">
      <c r="A8" s="1" t="s">
        <v>38</v>
      </c>
      <c r="B8" s="1" t="s">
        <v>31</v>
      </c>
      <c r="C8" t="s">
        <v>32</v>
      </c>
      <c r="D8" s="2">
        <v>17</v>
      </c>
      <c r="E8" s="7">
        <v>32</v>
      </c>
      <c r="F8" s="7" t="s">
        <v>33</v>
      </c>
      <c r="G8" s="2">
        <v>4</v>
      </c>
      <c r="H8" s="2" t="s">
        <v>34</v>
      </c>
      <c r="I8" s="2">
        <v>8</v>
      </c>
      <c r="J8" s="2" t="s">
        <v>34</v>
      </c>
      <c r="K8" s="2">
        <v>4</v>
      </c>
      <c r="L8" s="2" t="s">
        <v>34</v>
      </c>
      <c r="M8" s="2">
        <v>0.25</v>
      </c>
      <c r="N8" s="2" t="s">
        <v>34</v>
      </c>
      <c r="O8" s="2">
        <v>64</v>
      </c>
      <c r="P8" s="2" t="s">
        <v>33</v>
      </c>
      <c r="Q8" s="2">
        <v>0.03</v>
      </c>
      <c r="R8" s="2" t="s">
        <v>34</v>
      </c>
      <c r="S8" s="2">
        <v>0.5</v>
      </c>
      <c r="T8" s="2" t="s">
        <v>34</v>
      </c>
      <c r="U8" s="2">
        <v>1</v>
      </c>
      <c r="V8" s="2" t="s">
        <v>34</v>
      </c>
      <c r="W8" s="2">
        <v>1</v>
      </c>
      <c r="X8" s="2" t="s">
        <v>34</v>
      </c>
      <c r="Y8" s="2">
        <v>64</v>
      </c>
      <c r="Z8" s="2">
        <v>0.12</v>
      </c>
      <c r="AA8" s="2" t="s">
        <v>34</v>
      </c>
      <c r="AB8" s="2">
        <v>64</v>
      </c>
      <c r="AC8" s="2" t="s">
        <v>33</v>
      </c>
      <c r="AD8" s="2">
        <v>8</v>
      </c>
      <c r="AE8" s="2">
        <v>33</v>
      </c>
      <c r="AF8" s="2" t="s">
        <v>34</v>
      </c>
      <c r="AG8" s="2">
        <v>6</v>
      </c>
      <c r="AH8" s="2">
        <v>24</v>
      </c>
      <c r="AI8" s="2" t="s">
        <v>34</v>
      </c>
      <c r="AJ8" s="2" t="str">
        <f>VLOOKUP(A8,[1]New_WGS_pipeline!B:H,2,FALSE)</f>
        <v>vat(F)*</v>
      </c>
      <c r="AK8" s="2" t="str">
        <f>VLOOKUP(A8,[1]New_WGS_pipeline!B6:H658,3, FALSE)</f>
        <v>blaA*</v>
      </c>
      <c r="AL8" s="2">
        <f>VLOOKUP(A8,[1]New_WGS_pipeline!B:H,6,FALSE)</f>
        <v>0</v>
      </c>
      <c r="AM8" s="2">
        <f>VLOOKUP(A8,[1]New_WGS_pipeline!B6:H659,7,FALSE)</f>
        <v>0</v>
      </c>
    </row>
    <row r="9" spans="1:82" x14ac:dyDescent="0.3">
      <c r="A9" s="1" t="s">
        <v>39</v>
      </c>
      <c r="B9" s="1" t="s">
        <v>31</v>
      </c>
      <c r="C9" t="s">
        <v>32</v>
      </c>
      <c r="D9" s="2">
        <v>19</v>
      </c>
      <c r="E9" s="7">
        <v>32</v>
      </c>
      <c r="F9" s="7" t="s">
        <v>33</v>
      </c>
      <c r="G9" s="2">
        <v>1</v>
      </c>
      <c r="H9" s="2" t="s">
        <v>34</v>
      </c>
      <c r="I9" s="2">
        <v>8</v>
      </c>
      <c r="J9" s="2" t="s">
        <v>34</v>
      </c>
      <c r="K9" s="2">
        <v>4</v>
      </c>
      <c r="L9" s="2" t="s">
        <v>34</v>
      </c>
      <c r="M9" s="2">
        <v>0.25</v>
      </c>
      <c r="N9" s="2" t="s">
        <v>34</v>
      </c>
      <c r="O9" s="2">
        <v>64</v>
      </c>
      <c r="P9" s="2" t="s">
        <v>33</v>
      </c>
      <c r="Q9" s="2">
        <v>1.4999999999999999E-2</v>
      </c>
      <c r="R9" s="2" t="s">
        <v>34</v>
      </c>
      <c r="S9" s="2">
        <v>0.25</v>
      </c>
      <c r="T9" s="2" t="s">
        <v>34</v>
      </c>
      <c r="U9" s="2">
        <v>2</v>
      </c>
      <c r="V9" s="2" t="s">
        <v>34</v>
      </c>
      <c r="W9" s="2">
        <v>0.5</v>
      </c>
      <c r="X9" s="2" t="s">
        <v>34</v>
      </c>
      <c r="Y9" s="2">
        <v>32</v>
      </c>
      <c r="Z9" s="2">
        <v>0.12</v>
      </c>
      <c r="AA9" s="2" t="s">
        <v>34</v>
      </c>
      <c r="AB9" s="2">
        <v>64</v>
      </c>
      <c r="AC9" s="2" t="s">
        <v>33</v>
      </c>
      <c r="AD9" s="2">
        <v>2</v>
      </c>
      <c r="AE9" s="2">
        <v>33</v>
      </c>
      <c r="AF9" s="2" t="s">
        <v>34</v>
      </c>
      <c r="AG9" s="2">
        <v>6</v>
      </c>
      <c r="AH9" s="2">
        <v>26</v>
      </c>
      <c r="AI9" s="2" t="s">
        <v>34</v>
      </c>
      <c r="AJ9" s="2" t="s">
        <v>40</v>
      </c>
      <c r="AK9" s="2" t="s">
        <v>41</v>
      </c>
      <c r="AL9" s="2">
        <v>0</v>
      </c>
      <c r="AM9" s="2">
        <v>0</v>
      </c>
    </row>
    <row r="10" spans="1:82" x14ac:dyDescent="0.3">
      <c r="A10" s="1" t="s">
        <v>42</v>
      </c>
      <c r="B10" s="1" t="s">
        <v>31</v>
      </c>
      <c r="C10" t="s">
        <v>32</v>
      </c>
      <c r="D10" s="2">
        <v>20</v>
      </c>
      <c r="E10" s="7">
        <v>32</v>
      </c>
      <c r="F10" s="7" t="s">
        <v>33</v>
      </c>
      <c r="G10" s="2">
        <v>2</v>
      </c>
      <c r="H10" s="2" t="s">
        <v>34</v>
      </c>
      <c r="I10" s="2">
        <v>4</v>
      </c>
      <c r="J10" s="2" t="s">
        <v>34</v>
      </c>
      <c r="K10" s="2">
        <v>4</v>
      </c>
      <c r="L10" s="2" t="s">
        <v>34</v>
      </c>
      <c r="M10" s="2">
        <v>0.25</v>
      </c>
      <c r="N10" s="2" t="s">
        <v>34</v>
      </c>
      <c r="O10" s="2">
        <v>32</v>
      </c>
      <c r="P10" s="2" t="s">
        <v>33</v>
      </c>
      <c r="Q10" s="2">
        <v>1.4999999999999999E-2</v>
      </c>
      <c r="R10" s="2" t="s">
        <v>34</v>
      </c>
      <c r="S10" s="2">
        <v>0.25</v>
      </c>
      <c r="T10" s="2" t="s">
        <v>34</v>
      </c>
      <c r="U10" s="2">
        <v>1</v>
      </c>
      <c r="V10" s="2" t="s">
        <v>34</v>
      </c>
      <c r="W10" s="2">
        <v>0.5</v>
      </c>
      <c r="X10" s="2" t="s">
        <v>34</v>
      </c>
      <c r="Y10" s="2">
        <v>32</v>
      </c>
      <c r="Z10" s="2">
        <v>0.12</v>
      </c>
      <c r="AA10" s="2" t="s">
        <v>34</v>
      </c>
      <c r="AB10" s="2">
        <v>32</v>
      </c>
      <c r="AC10" s="2" t="s">
        <v>33</v>
      </c>
      <c r="AD10" s="2">
        <v>2</v>
      </c>
      <c r="AE10" s="2">
        <v>32</v>
      </c>
      <c r="AF10" s="2" t="s">
        <v>34</v>
      </c>
      <c r="AG10" s="2">
        <v>6</v>
      </c>
      <c r="AH10" s="2">
        <v>24</v>
      </c>
      <c r="AI10" s="2" t="s">
        <v>34</v>
      </c>
      <c r="AJ10" s="2" t="str">
        <f>VLOOKUP(A10,[1]New_WGS_pipeline!B:H,2,FALSE)</f>
        <v>vat(F)*</v>
      </c>
      <c r="AK10" s="2" t="str">
        <f>VLOOKUP(A10,[1]New_WGS_pipeline!B8:H660,3, FALSE)</f>
        <v>blaA</v>
      </c>
      <c r="AL10" s="2">
        <f>VLOOKUP(A10,[1]New_WGS_pipeline!B:H,6,FALSE)</f>
        <v>0</v>
      </c>
      <c r="AM10" s="2">
        <f>VLOOKUP(A10,[1]New_WGS_pipeline!B8:H661,7,FALSE)</f>
        <v>0</v>
      </c>
    </row>
    <row r="11" spans="1:82" x14ac:dyDescent="0.3">
      <c r="A11" s="1" t="s">
        <v>43</v>
      </c>
      <c r="B11" s="1" t="s">
        <v>31</v>
      </c>
      <c r="C11" t="s">
        <v>32</v>
      </c>
      <c r="D11" s="2">
        <v>26</v>
      </c>
      <c r="E11" s="7">
        <v>32</v>
      </c>
      <c r="F11" s="7" t="s">
        <v>33</v>
      </c>
      <c r="G11" s="2">
        <v>2</v>
      </c>
      <c r="H11" s="2" t="s">
        <v>34</v>
      </c>
      <c r="I11" s="2">
        <v>4</v>
      </c>
      <c r="J11" s="2" t="s">
        <v>34</v>
      </c>
      <c r="K11" s="2">
        <v>4</v>
      </c>
      <c r="L11" s="2" t="s">
        <v>34</v>
      </c>
      <c r="M11" s="2">
        <v>0.25</v>
      </c>
      <c r="N11" s="2" t="s">
        <v>34</v>
      </c>
      <c r="O11" s="2">
        <v>64</v>
      </c>
      <c r="P11" s="2" t="s">
        <v>33</v>
      </c>
      <c r="Q11" s="2">
        <v>1.4999999999999999E-2</v>
      </c>
      <c r="R11" s="2" t="s">
        <v>34</v>
      </c>
      <c r="S11" s="2">
        <v>1</v>
      </c>
      <c r="T11" s="2" t="s">
        <v>34</v>
      </c>
      <c r="U11" s="2">
        <v>2</v>
      </c>
      <c r="V11" s="2" t="s">
        <v>34</v>
      </c>
      <c r="W11" s="2">
        <v>1</v>
      </c>
      <c r="X11" s="2" t="s">
        <v>34</v>
      </c>
      <c r="Y11" s="2">
        <v>32</v>
      </c>
      <c r="Z11" s="2">
        <v>0.12</v>
      </c>
      <c r="AA11" s="2" t="s">
        <v>34</v>
      </c>
      <c r="AB11" s="2">
        <v>64</v>
      </c>
      <c r="AC11" s="2" t="s">
        <v>33</v>
      </c>
      <c r="AD11" s="2">
        <v>8</v>
      </c>
      <c r="AE11" s="2">
        <v>34</v>
      </c>
      <c r="AF11" s="2" t="s">
        <v>34</v>
      </c>
      <c r="AG11" s="2">
        <v>6</v>
      </c>
      <c r="AH11" s="2">
        <v>25</v>
      </c>
      <c r="AI11" s="2" t="s">
        <v>34</v>
      </c>
      <c r="AJ11" s="2" t="str">
        <f>VLOOKUP(A11,[1]New_WGS_pipeline!B8:H660,2,FALSE)</f>
        <v>vat(F)*</v>
      </c>
      <c r="AK11" s="2" t="str">
        <f>VLOOKUP(A11,[1]New_WGS_pipeline!B9:H661,3, FALSE)</f>
        <v>blaA*</v>
      </c>
      <c r="AL11" s="2">
        <f>VLOOKUP(A11,[1]New_WGS_pipeline!B:H,6,FALSE)</f>
        <v>0</v>
      </c>
      <c r="AM11" s="2">
        <f>VLOOKUP(A11,[1]New_WGS_pipeline!B9:H662,7,FALSE)</f>
        <v>0</v>
      </c>
    </row>
    <row r="12" spans="1:82" s="5" customFormat="1" x14ac:dyDescent="0.3">
      <c r="A12" s="1" t="s">
        <v>44</v>
      </c>
      <c r="B12" s="1" t="s">
        <v>31</v>
      </c>
      <c r="C12" t="s">
        <v>32</v>
      </c>
      <c r="D12" s="2">
        <v>119</v>
      </c>
      <c r="E12" s="7">
        <v>64</v>
      </c>
      <c r="F12" s="7" t="s">
        <v>33</v>
      </c>
      <c r="G12" s="2">
        <v>4</v>
      </c>
      <c r="H12" s="2" t="s">
        <v>34</v>
      </c>
      <c r="I12" s="2">
        <v>8</v>
      </c>
      <c r="J12" s="2" t="s">
        <v>34</v>
      </c>
      <c r="K12" s="2">
        <v>4</v>
      </c>
      <c r="L12" s="2" t="s">
        <v>34</v>
      </c>
      <c r="M12" s="2">
        <v>0.5</v>
      </c>
      <c r="N12" s="2" t="s">
        <v>34</v>
      </c>
      <c r="O12" s="2">
        <v>64</v>
      </c>
      <c r="P12" s="2" t="s">
        <v>33</v>
      </c>
      <c r="Q12" s="2">
        <v>0.03</v>
      </c>
      <c r="R12" s="2" t="s">
        <v>34</v>
      </c>
      <c r="S12" s="2">
        <v>0.5</v>
      </c>
      <c r="T12" s="2" t="s">
        <v>34</v>
      </c>
      <c r="U12" s="2">
        <v>2</v>
      </c>
      <c r="V12" s="2" t="s">
        <v>34</v>
      </c>
      <c r="W12" s="2">
        <v>2</v>
      </c>
      <c r="X12" s="2" t="s">
        <v>34</v>
      </c>
      <c r="Y12" s="2">
        <v>64</v>
      </c>
      <c r="Z12" s="2">
        <v>0.25</v>
      </c>
      <c r="AA12" s="2" t="s">
        <v>34</v>
      </c>
      <c r="AB12" s="2">
        <v>64</v>
      </c>
      <c r="AC12" s="2" t="s">
        <v>33</v>
      </c>
      <c r="AD12" s="2">
        <v>8</v>
      </c>
      <c r="AE12" s="2">
        <v>33</v>
      </c>
      <c r="AF12" s="2" t="s">
        <v>34</v>
      </c>
      <c r="AG12" s="2">
        <v>6</v>
      </c>
      <c r="AH12" s="2">
        <v>24</v>
      </c>
      <c r="AI12" s="2" t="s">
        <v>34</v>
      </c>
      <c r="AJ12" s="2" t="str">
        <f>VLOOKUP(A12,[1]New_WGS_pipeline!B:H,2,FALSE)</f>
        <v>vat(F)*</v>
      </c>
      <c r="AK12" s="2" t="s">
        <v>41</v>
      </c>
      <c r="AL12" s="2">
        <f>VLOOKUP(A12,[1]New_WGS_pipeline!B:H,6,FALSE)</f>
        <v>0</v>
      </c>
      <c r="AM12" s="2">
        <f>VLOOKUP(A12,[1]New_WGS_pipeline!B:H,7,FALSE)</f>
        <v>0</v>
      </c>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row>
    <row r="13" spans="1:82" x14ac:dyDescent="0.3">
      <c r="A13" s="1" t="s">
        <v>45</v>
      </c>
      <c r="B13" s="1" t="s">
        <v>31</v>
      </c>
      <c r="C13" t="s">
        <v>32</v>
      </c>
      <c r="D13" s="2">
        <v>119</v>
      </c>
      <c r="E13" s="7">
        <v>32</v>
      </c>
      <c r="F13" s="7" t="s">
        <v>33</v>
      </c>
      <c r="G13" s="2">
        <v>2</v>
      </c>
      <c r="H13" s="2" t="s">
        <v>34</v>
      </c>
      <c r="I13" s="2">
        <v>4</v>
      </c>
      <c r="J13" s="2" t="s">
        <v>34</v>
      </c>
      <c r="K13" s="2">
        <v>4</v>
      </c>
      <c r="L13" s="2" t="s">
        <v>34</v>
      </c>
      <c r="M13" s="2">
        <v>0.25</v>
      </c>
      <c r="N13" s="2" t="s">
        <v>34</v>
      </c>
      <c r="O13" s="2">
        <v>64</v>
      </c>
      <c r="P13" s="2" t="s">
        <v>33</v>
      </c>
      <c r="Q13" s="2">
        <v>1.4999999999999999E-2</v>
      </c>
      <c r="R13" s="2" t="s">
        <v>34</v>
      </c>
      <c r="S13" s="2">
        <v>0.25</v>
      </c>
      <c r="T13" s="2" t="s">
        <v>34</v>
      </c>
      <c r="U13" s="2">
        <v>2</v>
      </c>
      <c r="V13" s="2" t="s">
        <v>34</v>
      </c>
      <c r="W13" s="2">
        <v>1</v>
      </c>
      <c r="X13" s="2" t="s">
        <v>34</v>
      </c>
      <c r="Y13" s="2">
        <v>32</v>
      </c>
      <c r="Z13" s="2">
        <v>0.12</v>
      </c>
      <c r="AA13" s="2" t="s">
        <v>34</v>
      </c>
      <c r="AB13" s="2">
        <v>64</v>
      </c>
      <c r="AC13" s="2" t="s">
        <v>33</v>
      </c>
      <c r="AD13" s="2">
        <v>4</v>
      </c>
      <c r="AE13" s="2">
        <v>33</v>
      </c>
      <c r="AF13" s="2" t="s">
        <v>34</v>
      </c>
      <c r="AG13" s="2">
        <v>6</v>
      </c>
      <c r="AH13" s="2">
        <v>26</v>
      </c>
      <c r="AI13" s="2" t="s">
        <v>34</v>
      </c>
      <c r="AJ13" s="2" t="str">
        <f>VLOOKUP(A13,[1]New_WGS_pipeline!B11:H663,2,FALSE)</f>
        <v>vat(F)*</v>
      </c>
      <c r="AK13" s="2" t="str">
        <f>VLOOKUP(A13,[1]New_WGS_pipeline!B11:H663,3, FALSE)</f>
        <v>blaA*</v>
      </c>
      <c r="AL13" s="2">
        <f>VLOOKUP(A13,[1]New_WGS_pipeline!B:H,6,FALSE)</f>
        <v>0</v>
      </c>
      <c r="AM13" s="2">
        <f>VLOOKUP(A13,[1]New_WGS_pipeline!B11:H664,7,FALSE)</f>
        <v>0</v>
      </c>
    </row>
    <row r="14" spans="1:82" x14ac:dyDescent="0.3">
      <c r="A14" s="1" t="s">
        <v>46</v>
      </c>
      <c r="B14" s="1" t="s">
        <v>31</v>
      </c>
      <c r="C14" t="s">
        <v>32</v>
      </c>
      <c r="D14" s="2">
        <v>125</v>
      </c>
      <c r="E14" s="7">
        <v>32</v>
      </c>
      <c r="F14" s="7" t="s">
        <v>33</v>
      </c>
      <c r="G14" s="2">
        <v>4</v>
      </c>
      <c r="H14" s="2" t="s">
        <v>34</v>
      </c>
      <c r="I14" s="2">
        <v>8</v>
      </c>
      <c r="J14" s="2" t="s">
        <v>34</v>
      </c>
      <c r="K14" s="2">
        <v>4</v>
      </c>
      <c r="L14" s="2" t="s">
        <v>34</v>
      </c>
      <c r="M14" s="2">
        <v>0.25</v>
      </c>
      <c r="N14" s="2" t="s">
        <v>34</v>
      </c>
      <c r="O14" s="2">
        <v>64</v>
      </c>
      <c r="P14" s="2" t="s">
        <v>33</v>
      </c>
      <c r="Q14" s="2">
        <v>1.4999999999999999E-2</v>
      </c>
      <c r="R14" s="2" t="s">
        <v>34</v>
      </c>
      <c r="S14" s="2">
        <v>0.25</v>
      </c>
      <c r="T14" s="2" t="s">
        <v>34</v>
      </c>
      <c r="U14" s="2">
        <v>1</v>
      </c>
      <c r="V14" s="2" t="s">
        <v>34</v>
      </c>
      <c r="W14" s="2">
        <v>1</v>
      </c>
      <c r="X14" s="2" t="s">
        <v>34</v>
      </c>
      <c r="Y14" s="2">
        <v>128</v>
      </c>
      <c r="Z14" s="2">
        <v>0.25</v>
      </c>
      <c r="AA14" s="2" t="s">
        <v>34</v>
      </c>
      <c r="AB14" s="2">
        <v>64</v>
      </c>
      <c r="AC14" s="2" t="s">
        <v>33</v>
      </c>
      <c r="AD14" s="2">
        <v>2</v>
      </c>
      <c r="AE14" s="2">
        <v>31</v>
      </c>
      <c r="AF14" s="2" t="s">
        <v>34</v>
      </c>
      <c r="AG14" s="2">
        <v>6</v>
      </c>
      <c r="AH14" s="2">
        <v>24</v>
      </c>
      <c r="AI14" s="2" t="s">
        <v>34</v>
      </c>
      <c r="AJ14" s="2" t="str">
        <f>VLOOKUP(A14,[1]New_WGS_pipeline!B12:H664,2,FALSE)</f>
        <v>vat(F)*</v>
      </c>
      <c r="AK14" s="2" t="str">
        <f>VLOOKUP(A14,[1]New_WGS_pipeline!B12:H664,3, FALSE)</f>
        <v>blaA*</v>
      </c>
      <c r="AL14" s="2">
        <f>VLOOKUP(A14,[1]New_WGS_pipeline!B:H,6,FALSE)</f>
        <v>0</v>
      </c>
      <c r="AM14" s="2">
        <f>VLOOKUP(A14,[1]New_WGS_pipeline!B12:H665,7,FALSE)</f>
        <v>0</v>
      </c>
    </row>
    <row r="15" spans="1:82" x14ac:dyDescent="0.3">
      <c r="A15" s="1" t="s">
        <v>47</v>
      </c>
      <c r="B15" s="1" t="s">
        <v>31</v>
      </c>
      <c r="C15" t="s">
        <v>32</v>
      </c>
      <c r="D15" s="2">
        <v>147</v>
      </c>
      <c r="E15" s="7">
        <v>32</v>
      </c>
      <c r="F15" s="7" t="s">
        <v>33</v>
      </c>
      <c r="G15" s="2">
        <v>4</v>
      </c>
      <c r="H15" s="2" t="s">
        <v>34</v>
      </c>
      <c r="I15" s="2">
        <v>8</v>
      </c>
      <c r="J15" s="2" t="s">
        <v>34</v>
      </c>
      <c r="K15" s="2">
        <v>4</v>
      </c>
      <c r="L15" s="2" t="s">
        <v>34</v>
      </c>
      <c r="M15" s="2">
        <v>0.25</v>
      </c>
      <c r="N15" s="2" t="s">
        <v>34</v>
      </c>
      <c r="O15" s="2">
        <v>64</v>
      </c>
      <c r="P15" s="2" t="s">
        <v>33</v>
      </c>
      <c r="Q15" s="2">
        <v>1.4999999999999999E-2</v>
      </c>
      <c r="R15" s="2" t="s">
        <v>34</v>
      </c>
      <c r="S15" s="2">
        <v>0.25</v>
      </c>
      <c r="T15" s="2" t="s">
        <v>34</v>
      </c>
      <c r="U15" s="2">
        <v>1</v>
      </c>
      <c r="V15" s="2" t="s">
        <v>34</v>
      </c>
      <c r="W15" s="2">
        <v>0.5</v>
      </c>
      <c r="X15" s="2" t="s">
        <v>34</v>
      </c>
      <c r="Y15" s="2">
        <v>32</v>
      </c>
      <c r="Z15" s="2">
        <v>0.12</v>
      </c>
      <c r="AA15" s="2" t="s">
        <v>34</v>
      </c>
      <c r="AB15" s="2">
        <v>32</v>
      </c>
      <c r="AC15" s="2" t="s">
        <v>33</v>
      </c>
      <c r="AD15" s="2">
        <v>2</v>
      </c>
      <c r="AE15" s="2">
        <v>34</v>
      </c>
      <c r="AF15" s="2" t="s">
        <v>34</v>
      </c>
      <c r="AG15" s="2">
        <v>6</v>
      </c>
      <c r="AH15" s="2">
        <v>28</v>
      </c>
      <c r="AI15" s="2" t="s">
        <v>34</v>
      </c>
      <c r="AJ15" s="2" t="str">
        <f>VLOOKUP(A15,[1]New_WGS_pipeline!B13:H665,2,FALSE)</f>
        <v>vat(F)*</v>
      </c>
      <c r="AK15" s="2" t="str">
        <f>VLOOKUP(A15,[1]New_WGS_pipeline!B13:H665,3, FALSE)</f>
        <v>blaA*</v>
      </c>
      <c r="AL15" s="2">
        <f>VLOOKUP(A15,[1]New_WGS_pipeline!B:H,6,FALSE)</f>
        <v>0</v>
      </c>
      <c r="AM15" s="2">
        <f>VLOOKUP(A15,[1]New_WGS_pipeline!B13:H666,7,FALSE)</f>
        <v>0</v>
      </c>
    </row>
    <row r="16" spans="1:82" x14ac:dyDescent="0.3">
      <c r="A16" s="1" t="s">
        <v>48</v>
      </c>
      <c r="B16" s="1" t="s">
        <v>31</v>
      </c>
      <c r="C16" t="s">
        <v>32</v>
      </c>
      <c r="D16" s="2">
        <v>157</v>
      </c>
      <c r="E16" s="7">
        <v>32</v>
      </c>
      <c r="F16" s="7" t="s">
        <v>33</v>
      </c>
      <c r="G16" s="2">
        <v>2</v>
      </c>
      <c r="H16" s="2" t="s">
        <v>34</v>
      </c>
      <c r="I16" s="2">
        <v>8</v>
      </c>
      <c r="J16" s="2" t="s">
        <v>34</v>
      </c>
      <c r="K16" s="2">
        <v>4</v>
      </c>
      <c r="L16" s="2" t="s">
        <v>34</v>
      </c>
      <c r="M16" s="2">
        <v>0.25</v>
      </c>
      <c r="N16" s="2" t="s">
        <v>34</v>
      </c>
      <c r="O16" s="2">
        <v>64</v>
      </c>
      <c r="P16" s="2" t="s">
        <v>33</v>
      </c>
      <c r="Q16" s="2">
        <v>1.4999999999999999E-2</v>
      </c>
      <c r="R16" s="2" t="s">
        <v>34</v>
      </c>
      <c r="S16" s="2">
        <v>0.25</v>
      </c>
      <c r="T16" s="2" t="s">
        <v>34</v>
      </c>
      <c r="U16" s="2">
        <v>1</v>
      </c>
      <c r="V16" s="2" t="s">
        <v>34</v>
      </c>
      <c r="W16" s="2">
        <v>0.5</v>
      </c>
      <c r="X16" s="2" t="s">
        <v>34</v>
      </c>
      <c r="Y16" s="2">
        <v>32</v>
      </c>
      <c r="Z16" s="2">
        <v>0.12</v>
      </c>
      <c r="AA16" s="2" t="s">
        <v>34</v>
      </c>
      <c r="AB16" s="2">
        <v>32</v>
      </c>
      <c r="AC16" s="2" t="s">
        <v>33</v>
      </c>
      <c r="AD16" s="2">
        <v>2</v>
      </c>
      <c r="AE16" s="2">
        <v>34</v>
      </c>
      <c r="AF16" s="2" t="s">
        <v>34</v>
      </c>
      <c r="AG16" s="2">
        <v>6</v>
      </c>
      <c r="AH16" s="2">
        <v>26</v>
      </c>
      <c r="AI16" s="2" t="s">
        <v>34</v>
      </c>
      <c r="AJ16" s="2" t="str">
        <f>VLOOKUP(A16,[1]New_WGS_pipeline!B14:H666,2,FALSE)</f>
        <v>vat(F)*</v>
      </c>
      <c r="AK16" s="2" t="str">
        <f>VLOOKUP(A16,[1]New_WGS_pipeline!B14:H666,3, FALSE)</f>
        <v>blaA*</v>
      </c>
      <c r="AL16" s="2">
        <f>VLOOKUP(A16,[1]New_WGS_pipeline!B:H,6,FALSE)</f>
        <v>0</v>
      </c>
      <c r="AM16" s="2">
        <f>VLOOKUP(A16,[1]New_WGS_pipeline!B14:H667,7,FALSE)</f>
        <v>0</v>
      </c>
    </row>
    <row r="17" spans="1:39" x14ac:dyDescent="0.3">
      <c r="A17" s="1" t="s">
        <v>49</v>
      </c>
      <c r="B17" s="1" t="s">
        <v>31</v>
      </c>
      <c r="C17" t="s">
        <v>32</v>
      </c>
      <c r="D17" s="2">
        <v>157</v>
      </c>
      <c r="E17" s="7">
        <v>32</v>
      </c>
      <c r="F17" s="7" t="s">
        <v>33</v>
      </c>
      <c r="G17" s="2">
        <v>2</v>
      </c>
      <c r="H17" s="2" t="s">
        <v>34</v>
      </c>
      <c r="I17" s="2">
        <v>4</v>
      </c>
      <c r="J17" s="2" t="s">
        <v>34</v>
      </c>
      <c r="K17" s="2">
        <v>4</v>
      </c>
      <c r="L17" s="2" t="s">
        <v>34</v>
      </c>
      <c r="M17" s="2">
        <v>0.5</v>
      </c>
      <c r="N17" s="2" t="s">
        <v>34</v>
      </c>
      <c r="O17" s="2">
        <v>32</v>
      </c>
      <c r="P17" s="2" t="s">
        <v>33</v>
      </c>
      <c r="Q17" s="2">
        <v>1.4999999999999999E-2</v>
      </c>
      <c r="R17" s="2" t="s">
        <v>34</v>
      </c>
      <c r="S17" s="2">
        <v>0.25</v>
      </c>
      <c r="T17" s="2" t="s">
        <v>34</v>
      </c>
      <c r="U17" s="2">
        <v>1</v>
      </c>
      <c r="V17" s="2" t="s">
        <v>34</v>
      </c>
      <c r="W17" s="2">
        <v>1</v>
      </c>
      <c r="X17" s="2" t="s">
        <v>34</v>
      </c>
      <c r="Y17" s="2">
        <v>64</v>
      </c>
      <c r="Z17" s="2">
        <v>0.12</v>
      </c>
      <c r="AA17" s="2" t="s">
        <v>34</v>
      </c>
      <c r="AB17" s="2">
        <v>64</v>
      </c>
      <c r="AC17" s="2" t="s">
        <v>33</v>
      </c>
      <c r="AD17" s="2">
        <v>2</v>
      </c>
      <c r="AE17" s="2">
        <v>33</v>
      </c>
      <c r="AF17" s="2" t="s">
        <v>34</v>
      </c>
      <c r="AG17" s="2">
        <v>6</v>
      </c>
      <c r="AH17" s="2">
        <v>24</v>
      </c>
      <c r="AI17" s="2" t="s">
        <v>34</v>
      </c>
      <c r="AJ17" s="2" t="str">
        <f>VLOOKUP(A17,[1]New_WGS_pipeline!B15:H667,2,FALSE)</f>
        <v>vat(F)*</v>
      </c>
      <c r="AK17" s="2" t="str">
        <f>VLOOKUP(A17,[1]New_WGS_pipeline!B15:H667,3, FALSE)</f>
        <v>blaA*</v>
      </c>
      <c r="AL17" s="2">
        <f>VLOOKUP(A17,[1]New_WGS_pipeline!B:H,6,FALSE)</f>
        <v>0</v>
      </c>
      <c r="AM17" s="2">
        <f>VLOOKUP(A17,[1]New_WGS_pipeline!B15:H668,7,FALSE)</f>
        <v>0</v>
      </c>
    </row>
    <row r="18" spans="1:39" x14ac:dyDescent="0.3">
      <c r="A18" s="1" t="s">
        <v>50</v>
      </c>
      <c r="B18" s="1" t="s">
        <v>31</v>
      </c>
      <c r="C18" t="s">
        <v>32</v>
      </c>
      <c r="D18" s="2">
        <v>161</v>
      </c>
      <c r="E18" s="7">
        <v>32</v>
      </c>
      <c r="F18" s="7" t="s">
        <v>33</v>
      </c>
      <c r="G18" s="2">
        <v>2</v>
      </c>
      <c r="H18" s="2" t="s">
        <v>34</v>
      </c>
      <c r="I18" s="2">
        <v>8</v>
      </c>
      <c r="J18" s="2" t="s">
        <v>34</v>
      </c>
      <c r="K18" s="2">
        <v>4</v>
      </c>
      <c r="L18" s="2" t="s">
        <v>34</v>
      </c>
      <c r="M18" s="2">
        <v>0.25</v>
      </c>
      <c r="N18" s="2" t="s">
        <v>34</v>
      </c>
      <c r="O18" s="2">
        <v>64</v>
      </c>
      <c r="P18" s="2" t="s">
        <v>33</v>
      </c>
      <c r="Q18" s="2">
        <v>1.4999999999999999E-2</v>
      </c>
      <c r="R18" s="2" t="s">
        <v>34</v>
      </c>
      <c r="S18" s="2">
        <v>0.25</v>
      </c>
      <c r="T18" s="2" t="s">
        <v>34</v>
      </c>
      <c r="U18" s="2">
        <v>1</v>
      </c>
      <c r="V18" s="2" t="s">
        <v>34</v>
      </c>
      <c r="W18" s="2">
        <v>0.5</v>
      </c>
      <c r="X18" s="2" t="s">
        <v>34</v>
      </c>
      <c r="Y18" s="2">
        <v>32</v>
      </c>
      <c r="Z18" s="2">
        <v>0.12</v>
      </c>
      <c r="AA18" s="2" t="s">
        <v>34</v>
      </c>
      <c r="AB18" s="2">
        <v>32</v>
      </c>
      <c r="AC18" s="2" t="s">
        <v>33</v>
      </c>
      <c r="AD18" s="2">
        <v>2</v>
      </c>
      <c r="AE18" s="2">
        <v>34</v>
      </c>
      <c r="AF18" s="2" t="s">
        <v>34</v>
      </c>
      <c r="AG18" s="2">
        <v>6</v>
      </c>
      <c r="AH18" s="2">
        <v>26</v>
      </c>
      <c r="AI18" s="2" t="s">
        <v>34</v>
      </c>
      <c r="AJ18" s="2" t="str">
        <f>VLOOKUP(A18,[1]New_WGS_pipeline!B16:H668,2,FALSE)</f>
        <v>vat(F)*</v>
      </c>
      <c r="AK18" s="2" t="str">
        <f>VLOOKUP(A18,[1]New_WGS_pipeline!B16:H668,3, FALSE)</f>
        <v>blaA*</v>
      </c>
      <c r="AL18" s="2">
        <f>VLOOKUP(A18,[1]New_WGS_pipeline!B:H,6,FALSE)</f>
        <v>0</v>
      </c>
      <c r="AM18" s="2">
        <f>VLOOKUP(A18,[1]New_WGS_pipeline!B16:H669,7,FALSE)</f>
        <v>0</v>
      </c>
    </row>
    <row r="19" spans="1:39" x14ac:dyDescent="0.3">
      <c r="A19" s="1" t="s">
        <v>51</v>
      </c>
      <c r="B19" s="1" t="s">
        <v>31</v>
      </c>
      <c r="C19" t="s">
        <v>32</v>
      </c>
      <c r="D19" s="2">
        <v>161</v>
      </c>
      <c r="E19" s="7">
        <v>64</v>
      </c>
      <c r="F19" s="7" t="s">
        <v>33</v>
      </c>
      <c r="G19" s="2">
        <v>2</v>
      </c>
      <c r="H19" s="2" t="s">
        <v>34</v>
      </c>
      <c r="I19" s="2">
        <v>8</v>
      </c>
      <c r="J19" s="2" t="s">
        <v>34</v>
      </c>
      <c r="K19" s="2">
        <v>4</v>
      </c>
      <c r="L19" s="2" t="s">
        <v>34</v>
      </c>
      <c r="M19" s="2">
        <v>0.25</v>
      </c>
      <c r="N19" s="2" t="s">
        <v>34</v>
      </c>
      <c r="O19" s="2">
        <v>64</v>
      </c>
      <c r="P19" s="2" t="s">
        <v>33</v>
      </c>
      <c r="Q19" s="2">
        <v>1.4999999999999999E-2</v>
      </c>
      <c r="R19" s="2" t="s">
        <v>34</v>
      </c>
      <c r="S19" s="2">
        <v>0.25</v>
      </c>
      <c r="T19" s="2" t="s">
        <v>34</v>
      </c>
      <c r="U19" s="2">
        <v>2</v>
      </c>
      <c r="V19" s="2" t="s">
        <v>34</v>
      </c>
      <c r="W19" s="2">
        <v>1</v>
      </c>
      <c r="X19" s="2" t="s">
        <v>34</v>
      </c>
      <c r="Y19" s="2">
        <v>32</v>
      </c>
      <c r="Z19" s="2">
        <v>0.12</v>
      </c>
      <c r="AA19" s="2" t="s">
        <v>34</v>
      </c>
      <c r="AB19" s="2">
        <v>64</v>
      </c>
      <c r="AC19" s="2" t="s">
        <v>33</v>
      </c>
      <c r="AD19" s="2">
        <v>2</v>
      </c>
      <c r="AE19" s="2">
        <v>33</v>
      </c>
      <c r="AF19" s="2" t="s">
        <v>34</v>
      </c>
      <c r="AG19" s="2">
        <v>6</v>
      </c>
      <c r="AH19" s="2">
        <v>25</v>
      </c>
      <c r="AI19" s="2" t="s">
        <v>34</v>
      </c>
      <c r="AJ19" s="2" t="str">
        <f>VLOOKUP(A19,[1]New_WGS_pipeline!B17:H669,2,FALSE)</f>
        <v>vat(F)*</v>
      </c>
      <c r="AK19" s="2" t="str">
        <f>VLOOKUP(A19,[1]New_WGS_pipeline!B17:H669,3, FALSE)</f>
        <v>blaA*</v>
      </c>
      <c r="AL19" s="2">
        <f>VLOOKUP(A19,[1]New_WGS_pipeline!B:H,6,FALSE)</f>
        <v>0</v>
      </c>
      <c r="AM19" s="2">
        <f>VLOOKUP(A19,[1]New_WGS_pipeline!B17:H670,7,FALSE)</f>
        <v>0</v>
      </c>
    </row>
    <row r="20" spans="1:39" x14ac:dyDescent="0.3">
      <c r="A20" s="1" t="s">
        <v>52</v>
      </c>
      <c r="B20" s="1" t="s">
        <v>31</v>
      </c>
      <c r="C20" t="s">
        <v>32</v>
      </c>
      <c r="D20" s="2">
        <v>178</v>
      </c>
      <c r="E20" s="7">
        <v>32</v>
      </c>
      <c r="F20" s="7" t="s">
        <v>33</v>
      </c>
      <c r="G20" s="2">
        <v>2</v>
      </c>
      <c r="H20" s="2" t="s">
        <v>34</v>
      </c>
      <c r="I20" s="2">
        <v>8</v>
      </c>
      <c r="J20" s="2" t="s">
        <v>34</v>
      </c>
      <c r="K20" s="2">
        <v>4</v>
      </c>
      <c r="L20" s="2" t="s">
        <v>34</v>
      </c>
      <c r="M20" s="2">
        <v>0.25</v>
      </c>
      <c r="N20" s="2" t="s">
        <v>34</v>
      </c>
      <c r="O20" s="2">
        <v>64</v>
      </c>
      <c r="P20" s="2" t="s">
        <v>33</v>
      </c>
      <c r="Q20" s="2">
        <v>1.4999999999999999E-2</v>
      </c>
      <c r="R20" s="2" t="s">
        <v>34</v>
      </c>
      <c r="S20" s="2">
        <v>0.5</v>
      </c>
      <c r="T20" s="2" t="s">
        <v>34</v>
      </c>
      <c r="U20" s="2">
        <v>1</v>
      </c>
      <c r="V20" s="2" t="s">
        <v>34</v>
      </c>
      <c r="W20" s="2">
        <v>1</v>
      </c>
      <c r="X20" s="2" t="s">
        <v>34</v>
      </c>
      <c r="Y20" s="2">
        <v>64</v>
      </c>
      <c r="Z20" s="2">
        <v>0.25</v>
      </c>
      <c r="AA20" s="2" t="s">
        <v>34</v>
      </c>
      <c r="AB20" s="2">
        <v>32</v>
      </c>
      <c r="AC20" s="2" t="s">
        <v>33</v>
      </c>
      <c r="AD20" s="2">
        <v>4</v>
      </c>
      <c r="AE20" s="2">
        <v>34</v>
      </c>
      <c r="AF20" s="2" t="s">
        <v>34</v>
      </c>
      <c r="AG20" s="2">
        <v>6</v>
      </c>
      <c r="AH20" s="2">
        <v>28</v>
      </c>
      <c r="AI20" s="2" t="s">
        <v>34</v>
      </c>
      <c r="AJ20" s="2" t="str">
        <f>VLOOKUP(A20,[1]New_WGS_pipeline!B18:H670,2,FALSE)</f>
        <v>vat(F)*</v>
      </c>
      <c r="AK20" s="2" t="str">
        <f>VLOOKUP(A20,[1]New_WGS_pipeline!B18:H670,3, FALSE)</f>
        <v>blaA*</v>
      </c>
      <c r="AL20" s="2">
        <f>VLOOKUP(A20,[1]New_WGS_pipeline!B:H,6,FALSE)</f>
        <v>0</v>
      </c>
      <c r="AM20" s="2">
        <f>VLOOKUP(A20,[1]New_WGS_pipeline!B18:H671,7,FALSE)</f>
        <v>0</v>
      </c>
    </row>
    <row r="21" spans="1:39" x14ac:dyDescent="0.3">
      <c r="A21" s="1" t="s">
        <v>53</v>
      </c>
      <c r="B21" s="1" t="s">
        <v>31</v>
      </c>
      <c r="C21" t="s">
        <v>32</v>
      </c>
      <c r="D21" s="2">
        <v>178</v>
      </c>
      <c r="E21" s="7">
        <v>32</v>
      </c>
      <c r="F21" s="7" t="s">
        <v>33</v>
      </c>
      <c r="G21" s="2">
        <v>1</v>
      </c>
      <c r="H21" s="2" t="s">
        <v>34</v>
      </c>
      <c r="I21" s="2">
        <v>4</v>
      </c>
      <c r="J21" s="2" t="s">
        <v>34</v>
      </c>
      <c r="K21" s="2">
        <v>4</v>
      </c>
      <c r="L21" s="2" t="s">
        <v>34</v>
      </c>
      <c r="M21" s="2">
        <v>0.25</v>
      </c>
      <c r="N21" s="2" t="s">
        <v>34</v>
      </c>
      <c r="O21" s="2">
        <v>32</v>
      </c>
      <c r="P21" s="2" t="s">
        <v>33</v>
      </c>
      <c r="Q21" s="2">
        <v>1.4999999999999999E-2</v>
      </c>
      <c r="R21" s="2" t="s">
        <v>34</v>
      </c>
      <c r="S21" s="2">
        <v>0.25</v>
      </c>
      <c r="T21" s="2" t="s">
        <v>34</v>
      </c>
      <c r="U21" s="2">
        <v>1</v>
      </c>
      <c r="V21" s="2" t="s">
        <v>34</v>
      </c>
      <c r="W21" s="2">
        <v>0.5</v>
      </c>
      <c r="X21" s="2" t="s">
        <v>34</v>
      </c>
      <c r="Y21" s="2">
        <v>64</v>
      </c>
      <c r="Z21" s="2">
        <v>0.12</v>
      </c>
      <c r="AA21" s="2" t="s">
        <v>34</v>
      </c>
      <c r="AB21" s="2">
        <v>32</v>
      </c>
      <c r="AC21" s="2" t="s">
        <v>33</v>
      </c>
      <c r="AD21" s="2">
        <v>4</v>
      </c>
      <c r="AE21" s="2">
        <v>34</v>
      </c>
      <c r="AF21" s="2" t="s">
        <v>34</v>
      </c>
      <c r="AG21" s="2">
        <v>6</v>
      </c>
      <c r="AH21" s="2">
        <v>28</v>
      </c>
      <c r="AI21" s="2" t="s">
        <v>34</v>
      </c>
      <c r="AJ21" s="2" t="str">
        <f>VLOOKUP(A21,[1]New_WGS_pipeline!B19:H671,2,FALSE)</f>
        <v>vat(F)*</v>
      </c>
      <c r="AK21" s="2" t="str">
        <f>VLOOKUP(A21,[1]New_WGS_pipeline!B19:H671,3, FALSE)</f>
        <v>blaA*</v>
      </c>
      <c r="AL21" s="2">
        <f>VLOOKUP(A21,[1]New_WGS_pipeline!B:H,6,FALSE)</f>
        <v>0</v>
      </c>
      <c r="AM21" s="2">
        <f>VLOOKUP(A21,[1]New_WGS_pipeline!B19:H672,7,FALSE)</f>
        <v>0</v>
      </c>
    </row>
    <row r="22" spans="1:39" x14ac:dyDescent="0.3">
      <c r="A22" s="1" t="s">
        <v>54</v>
      </c>
      <c r="B22" s="1" t="s">
        <v>31</v>
      </c>
      <c r="C22" t="s">
        <v>32</v>
      </c>
      <c r="D22" s="2">
        <v>184</v>
      </c>
      <c r="E22" s="7">
        <v>32</v>
      </c>
      <c r="F22" s="7" t="s">
        <v>33</v>
      </c>
      <c r="G22" s="2">
        <v>2</v>
      </c>
      <c r="H22" s="2" t="s">
        <v>34</v>
      </c>
      <c r="I22" s="2">
        <v>8</v>
      </c>
      <c r="J22" s="2" t="s">
        <v>34</v>
      </c>
      <c r="K22" s="2">
        <v>4</v>
      </c>
      <c r="L22" s="2" t="s">
        <v>34</v>
      </c>
      <c r="M22" s="2">
        <v>0.25</v>
      </c>
      <c r="N22" s="2" t="s">
        <v>34</v>
      </c>
      <c r="O22" s="2">
        <v>64</v>
      </c>
      <c r="P22" s="2" t="s">
        <v>33</v>
      </c>
      <c r="Q22" s="2">
        <v>1.4999999999999999E-2</v>
      </c>
      <c r="R22" s="2" t="s">
        <v>34</v>
      </c>
      <c r="S22" s="2">
        <v>0.25</v>
      </c>
      <c r="T22" s="2" t="s">
        <v>34</v>
      </c>
      <c r="U22" s="2">
        <v>2</v>
      </c>
      <c r="V22" s="2" t="s">
        <v>34</v>
      </c>
      <c r="W22" s="2">
        <v>1</v>
      </c>
      <c r="X22" s="2" t="s">
        <v>34</v>
      </c>
      <c r="Y22" s="2">
        <v>64</v>
      </c>
      <c r="Z22" s="2">
        <v>0.12</v>
      </c>
      <c r="AA22" s="2" t="s">
        <v>34</v>
      </c>
      <c r="AB22" s="2">
        <v>32</v>
      </c>
      <c r="AC22" s="2" t="s">
        <v>33</v>
      </c>
      <c r="AD22" s="2">
        <v>2</v>
      </c>
      <c r="AE22" s="2">
        <v>33</v>
      </c>
      <c r="AF22" s="2" t="s">
        <v>34</v>
      </c>
      <c r="AG22" s="2">
        <v>6</v>
      </c>
      <c r="AH22" s="2">
        <v>28</v>
      </c>
      <c r="AI22" s="2" t="s">
        <v>34</v>
      </c>
      <c r="AJ22" s="2" t="str">
        <f>VLOOKUP(A22,[1]New_WGS_pipeline!B20:H672,2,FALSE)</f>
        <v>vat(F)*</v>
      </c>
      <c r="AK22" s="2" t="str">
        <f>VLOOKUP(A22,[1]New_WGS_pipeline!B20:H672,3, FALSE)</f>
        <v>blaA*</v>
      </c>
      <c r="AL22" s="2">
        <f>VLOOKUP(A22,[1]New_WGS_pipeline!B:H,6,FALSE)</f>
        <v>0</v>
      </c>
      <c r="AM22" s="2">
        <f>VLOOKUP(A22,[1]New_WGS_pipeline!B20:H673,7,FALSE)</f>
        <v>0</v>
      </c>
    </row>
    <row r="23" spans="1:39" x14ac:dyDescent="0.3">
      <c r="A23" s="1" t="s">
        <v>55</v>
      </c>
      <c r="B23" s="1" t="s">
        <v>31</v>
      </c>
      <c r="C23" t="s">
        <v>32</v>
      </c>
      <c r="D23" s="2">
        <v>192</v>
      </c>
      <c r="E23" s="7">
        <v>32</v>
      </c>
      <c r="F23" s="7" t="s">
        <v>33</v>
      </c>
      <c r="G23" s="2">
        <v>1</v>
      </c>
      <c r="H23" s="2" t="s">
        <v>34</v>
      </c>
      <c r="I23" s="2">
        <v>4</v>
      </c>
      <c r="J23" s="2" t="s">
        <v>34</v>
      </c>
      <c r="K23" s="2">
        <v>4</v>
      </c>
      <c r="L23" s="2" t="s">
        <v>34</v>
      </c>
      <c r="M23" s="2">
        <v>0.25</v>
      </c>
      <c r="N23" s="2" t="s">
        <v>34</v>
      </c>
      <c r="O23" s="2">
        <v>32</v>
      </c>
      <c r="P23" s="2" t="s">
        <v>33</v>
      </c>
      <c r="Q23" s="2">
        <v>1.4999999999999999E-2</v>
      </c>
      <c r="R23" s="2" t="s">
        <v>34</v>
      </c>
      <c r="S23" s="2">
        <v>0.25</v>
      </c>
      <c r="T23" s="2" t="s">
        <v>34</v>
      </c>
      <c r="U23" s="2">
        <v>1</v>
      </c>
      <c r="V23" s="2" t="s">
        <v>34</v>
      </c>
      <c r="W23" s="2">
        <v>0.5</v>
      </c>
      <c r="X23" s="2" t="s">
        <v>34</v>
      </c>
      <c r="Y23" s="2">
        <v>32</v>
      </c>
      <c r="Z23" s="2">
        <v>0.12</v>
      </c>
      <c r="AA23" s="2" t="s">
        <v>34</v>
      </c>
      <c r="AB23" s="2">
        <v>32</v>
      </c>
      <c r="AC23" s="2" t="s">
        <v>33</v>
      </c>
      <c r="AD23" s="2">
        <v>2</v>
      </c>
      <c r="AE23" s="2">
        <v>32</v>
      </c>
      <c r="AF23" s="2" t="s">
        <v>34</v>
      </c>
      <c r="AG23" s="2">
        <v>6</v>
      </c>
      <c r="AH23" s="2">
        <v>25</v>
      </c>
      <c r="AI23" s="2" t="s">
        <v>34</v>
      </c>
      <c r="AJ23" s="2" t="str">
        <f>VLOOKUP(A23,[1]New_WGS_pipeline!B21:H673,2,FALSE)</f>
        <v>vat(F)*</v>
      </c>
      <c r="AK23" s="2" t="str">
        <f>VLOOKUP(A23,[1]New_WGS_pipeline!B21:H673,3, FALSE)</f>
        <v>blaA</v>
      </c>
      <c r="AL23" s="2">
        <f>VLOOKUP(A23,[1]New_WGS_pipeline!B:H,6,FALSE)</f>
        <v>0</v>
      </c>
      <c r="AM23" s="2">
        <f>VLOOKUP(A23,[1]New_WGS_pipeline!B21:H674,7,FALSE)</f>
        <v>0</v>
      </c>
    </row>
    <row r="24" spans="1:39" x14ac:dyDescent="0.3">
      <c r="A24" s="1" t="s">
        <v>56</v>
      </c>
      <c r="B24" s="1" t="s">
        <v>31</v>
      </c>
      <c r="C24" t="s">
        <v>32</v>
      </c>
      <c r="D24" s="2">
        <v>192</v>
      </c>
      <c r="E24" s="7">
        <v>64</v>
      </c>
      <c r="F24" s="7" t="s">
        <v>33</v>
      </c>
      <c r="G24" s="2">
        <v>2</v>
      </c>
      <c r="H24" s="2" t="s">
        <v>34</v>
      </c>
      <c r="I24" s="2">
        <v>4</v>
      </c>
      <c r="J24" s="2" t="s">
        <v>34</v>
      </c>
      <c r="K24" s="2">
        <v>4</v>
      </c>
      <c r="L24" s="2" t="s">
        <v>34</v>
      </c>
      <c r="M24" s="2">
        <v>0.25</v>
      </c>
      <c r="N24" s="2" t="s">
        <v>34</v>
      </c>
      <c r="O24" s="2">
        <v>64</v>
      </c>
      <c r="P24" s="2" t="s">
        <v>33</v>
      </c>
      <c r="Q24" s="2">
        <v>1.4999999999999999E-2</v>
      </c>
      <c r="R24" s="2" t="s">
        <v>34</v>
      </c>
      <c r="S24" s="2">
        <v>0.5</v>
      </c>
      <c r="T24" s="2" t="s">
        <v>34</v>
      </c>
      <c r="U24" s="2">
        <v>2</v>
      </c>
      <c r="V24" s="2" t="s">
        <v>34</v>
      </c>
      <c r="W24" s="2">
        <v>1</v>
      </c>
      <c r="X24" s="2" t="s">
        <v>34</v>
      </c>
      <c r="Y24" s="2">
        <v>64</v>
      </c>
      <c r="Z24" s="2">
        <v>0.25</v>
      </c>
      <c r="AA24" s="2" t="s">
        <v>34</v>
      </c>
      <c r="AB24" s="2">
        <v>64</v>
      </c>
      <c r="AC24" s="2" t="s">
        <v>33</v>
      </c>
      <c r="AD24" s="2">
        <v>4</v>
      </c>
      <c r="AE24" s="2">
        <v>32</v>
      </c>
      <c r="AF24" s="2" t="s">
        <v>34</v>
      </c>
      <c r="AG24" s="2">
        <v>6</v>
      </c>
      <c r="AH24" s="2">
        <v>27</v>
      </c>
      <c r="AI24" s="2" t="s">
        <v>34</v>
      </c>
      <c r="AJ24" s="2" t="str">
        <f>VLOOKUP(A24,[1]New_WGS_pipeline!B:H,2,FALSE)</f>
        <v>vat(F)*</v>
      </c>
      <c r="AK24" s="2" t="str">
        <f>VLOOKUP(A24,[1]New_WGS_pipeline!B22:H674,3, FALSE)</f>
        <v>blaA</v>
      </c>
      <c r="AL24" s="2">
        <f>VLOOKUP(A24,[1]New_WGS_pipeline!B:H,6,FALSE)</f>
        <v>0</v>
      </c>
      <c r="AM24" s="2">
        <f>VLOOKUP(A24,[1]New_WGS_pipeline!B:H,7,FALSE)</f>
        <v>0</v>
      </c>
    </row>
    <row r="25" spans="1:39" x14ac:dyDescent="0.3">
      <c r="A25" s="1" t="s">
        <v>57</v>
      </c>
      <c r="B25" s="1" t="s">
        <v>31</v>
      </c>
      <c r="C25" t="s">
        <v>32</v>
      </c>
      <c r="D25" s="2">
        <v>210</v>
      </c>
      <c r="E25" s="7">
        <v>32</v>
      </c>
      <c r="F25" s="7" t="s">
        <v>33</v>
      </c>
      <c r="G25" s="2">
        <v>4</v>
      </c>
      <c r="H25" s="2" t="s">
        <v>34</v>
      </c>
      <c r="I25" s="2">
        <v>8</v>
      </c>
      <c r="J25" s="2" t="s">
        <v>34</v>
      </c>
      <c r="K25" s="2">
        <v>4</v>
      </c>
      <c r="L25" s="2" t="s">
        <v>34</v>
      </c>
      <c r="M25" s="2">
        <v>0.25</v>
      </c>
      <c r="N25" s="2" t="s">
        <v>34</v>
      </c>
      <c r="O25" s="2">
        <v>64</v>
      </c>
      <c r="P25" s="2" t="s">
        <v>33</v>
      </c>
      <c r="Q25" s="2">
        <v>0.03</v>
      </c>
      <c r="R25" s="2" t="s">
        <v>34</v>
      </c>
      <c r="S25" s="2">
        <v>0.5</v>
      </c>
      <c r="T25" s="2" t="s">
        <v>34</v>
      </c>
      <c r="U25" s="2">
        <v>2</v>
      </c>
      <c r="V25" s="2" t="s">
        <v>34</v>
      </c>
      <c r="W25" s="2">
        <v>1</v>
      </c>
      <c r="X25" s="2" t="s">
        <v>34</v>
      </c>
      <c r="Y25" s="2">
        <v>64</v>
      </c>
      <c r="Z25" s="2">
        <v>0.12</v>
      </c>
      <c r="AA25" s="2" t="s">
        <v>34</v>
      </c>
      <c r="AB25" s="2">
        <v>64</v>
      </c>
      <c r="AC25" s="2" t="s">
        <v>33</v>
      </c>
      <c r="AD25" s="2">
        <v>4</v>
      </c>
      <c r="AE25" s="2">
        <v>32</v>
      </c>
      <c r="AF25" s="2" t="s">
        <v>34</v>
      </c>
      <c r="AG25" s="2">
        <v>6</v>
      </c>
      <c r="AH25" s="2">
        <v>25</v>
      </c>
      <c r="AI25" s="2" t="s">
        <v>34</v>
      </c>
      <c r="AJ25" s="2" t="str">
        <f>VLOOKUP(A25,[1]New_WGS_pipeline!B23:H675,2,FALSE)</f>
        <v>vat(F)*</v>
      </c>
      <c r="AK25" s="2" t="str">
        <f>VLOOKUP(A25,[1]New_WGS_pipeline!B23:H675,3, FALSE)</f>
        <v>blaA</v>
      </c>
      <c r="AL25" s="2">
        <f>VLOOKUP(A25,[1]New_WGS_pipeline!B:H,6,FALSE)</f>
        <v>0</v>
      </c>
      <c r="AM25" s="2">
        <f>VLOOKUP(A25,[1]New_WGS_pipeline!B23:H676,7,FALSE)</f>
        <v>0</v>
      </c>
    </row>
    <row r="26" spans="1:39" x14ac:dyDescent="0.3">
      <c r="A26" s="1" t="s">
        <v>58</v>
      </c>
      <c r="B26" s="1" t="s">
        <v>31</v>
      </c>
      <c r="C26" t="s">
        <v>32</v>
      </c>
      <c r="D26" s="2">
        <v>214</v>
      </c>
      <c r="E26" s="7">
        <v>32</v>
      </c>
      <c r="F26" s="7" t="s">
        <v>33</v>
      </c>
      <c r="G26" s="2">
        <v>2</v>
      </c>
      <c r="H26" s="2" t="s">
        <v>34</v>
      </c>
      <c r="I26" s="2">
        <v>8</v>
      </c>
      <c r="J26" s="2" t="s">
        <v>34</v>
      </c>
      <c r="K26" s="2">
        <v>4</v>
      </c>
      <c r="L26" s="2" t="s">
        <v>34</v>
      </c>
      <c r="M26" s="2">
        <v>0.25</v>
      </c>
      <c r="N26" s="2" t="s">
        <v>34</v>
      </c>
      <c r="O26" s="2">
        <v>32</v>
      </c>
      <c r="P26" s="2" t="s">
        <v>33</v>
      </c>
      <c r="Q26" s="2">
        <v>1.4999999999999999E-2</v>
      </c>
      <c r="R26" s="2" t="s">
        <v>34</v>
      </c>
      <c r="S26" s="2">
        <v>0.25</v>
      </c>
      <c r="T26" s="2" t="s">
        <v>34</v>
      </c>
      <c r="U26" s="2">
        <v>1</v>
      </c>
      <c r="V26" s="2" t="s">
        <v>34</v>
      </c>
      <c r="W26" s="2">
        <v>1</v>
      </c>
      <c r="X26" s="2" t="s">
        <v>34</v>
      </c>
      <c r="Y26" s="2">
        <v>128</v>
      </c>
      <c r="Z26" s="2">
        <v>0.25</v>
      </c>
      <c r="AA26" s="2" t="s">
        <v>34</v>
      </c>
      <c r="AB26" s="2">
        <v>64</v>
      </c>
      <c r="AC26" s="2" t="s">
        <v>33</v>
      </c>
      <c r="AD26" s="2">
        <v>4</v>
      </c>
      <c r="AE26" s="2">
        <v>31</v>
      </c>
      <c r="AF26" s="2" t="s">
        <v>34</v>
      </c>
      <c r="AG26" s="2">
        <v>6</v>
      </c>
      <c r="AH26" s="2">
        <v>27</v>
      </c>
      <c r="AI26" s="2" t="s">
        <v>34</v>
      </c>
      <c r="AJ26" s="2" t="str">
        <f>VLOOKUP(A26,[1]New_WGS_pipeline!B24:H676,2,FALSE)</f>
        <v>vat(F)*</v>
      </c>
      <c r="AK26" s="2" t="str">
        <f>VLOOKUP(A26,[1]New_WGS_pipeline!B24:H676,3, FALSE)</f>
        <v>blaA*</v>
      </c>
      <c r="AL26" s="2">
        <f>VLOOKUP(A26,[1]New_WGS_pipeline!B:H,6,FALSE)</f>
        <v>0</v>
      </c>
      <c r="AM26" s="2">
        <f>VLOOKUP(A26,[1]New_WGS_pipeline!B24:H677,7,FALSE)</f>
        <v>0</v>
      </c>
    </row>
    <row r="27" spans="1:39" x14ac:dyDescent="0.3">
      <c r="A27" s="1" t="s">
        <v>59</v>
      </c>
      <c r="B27" s="1" t="s">
        <v>31</v>
      </c>
      <c r="C27" t="s">
        <v>32</v>
      </c>
      <c r="D27" s="2">
        <v>219</v>
      </c>
      <c r="E27" s="7">
        <v>32</v>
      </c>
      <c r="F27" s="7" t="s">
        <v>33</v>
      </c>
      <c r="G27" s="2">
        <v>2</v>
      </c>
      <c r="H27" s="2" t="s">
        <v>34</v>
      </c>
      <c r="I27" s="2">
        <v>8</v>
      </c>
      <c r="J27" s="2" t="s">
        <v>34</v>
      </c>
      <c r="K27" s="2">
        <v>4</v>
      </c>
      <c r="L27" s="2" t="s">
        <v>34</v>
      </c>
      <c r="M27" s="2">
        <v>0.5</v>
      </c>
      <c r="N27" s="2" t="s">
        <v>34</v>
      </c>
      <c r="O27" s="2">
        <v>32</v>
      </c>
      <c r="P27" s="2" t="s">
        <v>33</v>
      </c>
      <c r="Q27" s="2">
        <v>1.4999999999999999E-2</v>
      </c>
      <c r="R27" s="2" t="s">
        <v>34</v>
      </c>
      <c r="S27" s="2">
        <v>0.25</v>
      </c>
      <c r="T27" s="2" t="s">
        <v>34</v>
      </c>
      <c r="U27" s="2">
        <v>1</v>
      </c>
      <c r="V27" s="2" t="s">
        <v>34</v>
      </c>
      <c r="W27" s="2">
        <v>1</v>
      </c>
      <c r="X27" s="2" t="s">
        <v>34</v>
      </c>
      <c r="Y27" s="2">
        <v>64</v>
      </c>
      <c r="Z27" s="2">
        <v>0.25</v>
      </c>
      <c r="AA27" s="2" t="s">
        <v>34</v>
      </c>
      <c r="AB27" s="2">
        <v>32</v>
      </c>
      <c r="AC27" s="2" t="s">
        <v>33</v>
      </c>
      <c r="AD27" s="2">
        <v>2</v>
      </c>
      <c r="AE27" s="2">
        <v>34</v>
      </c>
      <c r="AF27" s="2" t="s">
        <v>34</v>
      </c>
      <c r="AG27" s="2">
        <v>6</v>
      </c>
      <c r="AH27" s="2">
        <v>26</v>
      </c>
      <c r="AI27" s="2" t="s">
        <v>34</v>
      </c>
      <c r="AJ27" s="2" t="str">
        <f>VLOOKUP(A27,[1]New_WGS_pipeline!B25:H677,2,FALSE)</f>
        <v>vat(F)*</v>
      </c>
      <c r="AK27" s="2" t="str">
        <f>VLOOKUP(A27,[1]New_WGS_pipeline!B25:H677,3, FALSE)</f>
        <v>blaA*</v>
      </c>
      <c r="AL27" s="2">
        <f>VLOOKUP(A27,[1]New_WGS_pipeline!B:H,6,FALSE)</f>
        <v>0</v>
      </c>
      <c r="AM27" s="2">
        <f>VLOOKUP(A27,[1]New_WGS_pipeline!B25:H678,7,FALSE)</f>
        <v>0</v>
      </c>
    </row>
    <row r="28" spans="1:39" x14ac:dyDescent="0.3">
      <c r="A28" s="1" t="s">
        <v>60</v>
      </c>
      <c r="B28" s="1" t="s">
        <v>31</v>
      </c>
      <c r="C28" t="s">
        <v>32</v>
      </c>
      <c r="D28" s="2">
        <v>278</v>
      </c>
      <c r="E28" s="7">
        <v>32</v>
      </c>
      <c r="F28" s="7" t="s">
        <v>33</v>
      </c>
      <c r="G28" s="2">
        <v>1</v>
      </c>
      <c r="H28" s="2" t="s">
        <v>34</v>
      </c>
      <c r="I28" s="2">
        <v>8</v>
      </c>
      <c r="J28" s="2" t="s">
        <v>34</v>
      </c>
      <c r="K28" s="2">
        <v>4</v>
      </c>
      <c r="L28" s="2" t="s">
        <v>34</v>
      </c>
      <c r="M28" s="2">
        <v>0.25</v>
      </c>
      <c r="N28" s="2" t="s">
        <v>34</v>
      </c>
      <c r="O28" s="2">
        <v>64</v>
      </c>
      <c r="P28" s="2" t="s">
        <v>33</v>
      </c>
      <c r="Q28" s="2">
        <v>1.4999999999999999E-2</v>
      </c>
      <c r="R28" s="2" t="s">
        <v>34</v>
      </c>
      <c r="S28" s="2">
        <v>0.25</v>
      </c>
      <c r="T28" s="2" t="s">
        <v>34</v>
      </c>
      <c r="U28" s="2">
        <v>1</v>
      </c>
      <c r="V28" s="2" t="s">
        <v>34</v>
      </c>
      <c r="W28" s="2">
        <v>0.5</v>
      </c>
      <c r="X28" s="2" t="s">
        <v>34</v>
      </c>
      <c r="Y28" s="2">
        <v>64</v>
      </c>
      <c r="Z28" s="2">
        <v>0.12</v>
      </c>
      <c r="AA28" s="2" t="s">
        <v>34</v>
      </c>
      <c r="AB28" s="2">
        <v>32</v>
      </c>
      <c r="AC28" s="2" t="s">
        <v>33</v>
      </c>
      <c r="AD28" s="2">
        <v>2</v>
      </c>
      <c r="AE28" s="2">
        <v>32</v>
      </c>
      <c r="AF28" s="2" t="s">
        <v>34</v>
      </c>
      <c r="AG28" s="2">
        <v>6</v>
      </c>
      <c r="AH28" s="2">
        <v>27</v>
      </c>
      <c r="AI28" s="2" t="s">
        <v>34</v>
      </c>
      <c r="AJ28" s="2" t="str">
        <f>VLOOKUP(A28,[1]New_WGS_pipeline!B26:H678,2,FALSE)</f>
        <v>vat(F)*</v>
      </c>
      <c r="AK28" s="2" t="str">
        <f>VLOOKUP(A28,[1]New_WGS_pipeline!B26:H678,3, FALSE)</f>
        <v>blaA</v>
      </c>
      <c r="AL28" s="2">
        <f>VLOOKUP(A28,[1]New_WGS_pipeline!B:H,6,FALSE)</f>
        <v>0</v>
      </c>
      <c r="AM28" s="2">
        <f>VLOOKUP(A28,[1]New_WGS_pipeline!B26:H679,7,FALSE)</f>
        <v>0</v>
      </c>
    </row>
    <row r="29" spans="1:39" x14ac:dyDescent="0.3">
      <c r="A29" s="1" t="s">
        <v>61</v>
      </c>
      <c r="B29" s="1" t="s">
        <v>31</v>
      </c>
      <c r="C29" t="s">
        <v>32</v>
      </c>
      <c r="D29" s="2">
        <v>278</v>
      </c>
      <c r="E29" s="7">
        <v>32</v>
      </c>
      <c r="F29" s="7" t="s">
        <v>33</v>
      </c>
      <c r="G29" s="2">
        <v>1</v>
      </c>
      <c r="H29" s="2" t="s">
        <v>34</v>
      </c>
      <c r="I29" s="2">
        <v>4</v>
      </c>
      <c r="J29" s="2" t="s">
        <v>34</v>
      </c>
      <c r="K29" s="2">
        <v>4</v>
      </c>
      <c r="L29" s="2" t="s">
        <v>34</v>
      </c>
      <c r="M29" s="2">
        <v>0.25</v>
      </c>
      <c r="N29" s="2" t="s">
        <v>34</v>
      </c>
      <c r="O29" s="2">
        <v>32</v>
      </c>
      <c r="P29" s="2" t="s">
        <v>33</v>
      </c>
      <c r="Q29" s="2">
        <v>1.4999999999999999E-2</v>
      </c>
      <c r="R29" s="2" t="s">
        <v>34</v>
      </c>
      <c r="S29" s="2">
        <v>0.25</v>
      </c>
      <c r="T29" s="2" t="s">
        <v>34</v>
      </c>
      <c r="U29" s="2">
        <v>1</v>
      </c>
      <c r="V29" s="2" t="s">
        <v>34</v>
      </c>
      <c r="W29" s="2">
        <v>0.5</v>
      </c>
      <c r="X29" s="2" t="s">
        <v>34</v>
      </c>
      <c r="Y29" s="2">
        <v>32</v>
      </c>
      <c r="Z29" s="2">
        <v>0.12</v>
      </c>
      <c r="AA29" s="2" t="s">
        <v>34</v>
      </c>
      <c r="AB29" s="2">
        <v>32</v>
      </c>
      <c r="AC29" s="2" t="s">
        <v>33</v>
      </c>
      <c r="AD29" s="2">
        <v>2</v>
      </c>
      <c r="AE29" s="2">
        <v>33</v>
      </c>
      <c r="AF29" s="2" t="s">
        <v>34</v>
      </c>
      <c r="AG29" s="2">
        <v>6</v>
      </c>
      <c r="AH29" s="2">
        <v>26</v>
      </c>
      <c r="AI29" s="2" t="s">
        <v>34</v>
      </c>
      <c r="AJ29" s="2" t="str">
        <f>VLOOKUP(A29,[1]New_WGS_pipeline!B27:H679,2,FALSE)</f>
        <v>vat(F)*</v>
      </c>
      <c r="AK29" s="2" t="str">
        <f>VLOOKUP(A29,[1]New_WGS_pipeline!B27:H679,3, FALSE)</f>
        <v>blaA</v>
      </c>
      <c r="AL29" s="2">
        <f>VLOOKUP(A29,[1]New_WGS_pipeline!B:H,6,FALSE)</f>
        <v>0</v>
      </c>
      <c r="AM29" s="2">
        <f>VLOOKUP(A29,[1]New_WGS_pipeline!B27:H680,7,FALSE)</f>
        <v>0</v>
      </c>
    </row>
    <row r="30" spans="1:39" x14ac:dyDescent="0.3">
      <c r="A30" s="1" t="s">
        <v>62</v>
      </c>
      <c r="B30" s="1" t="s">
        <v>31</v>
      </c>
      <c r="C30" t="s">
        <v>32</v>
      </c>
      <c r="D30" s="2">
        <v>284</v>
      </c>
      <c r="E30" s="7">
        <v>32</v>
      </c>
      <c r="F30" s="7" t="s">
        <v>33</v>
      </c>
      <c r="G30" s="2">
        <v>4</v>
      </c>
      <c r="H30" s="2" t="s">
        <v>34</v>
      </c>
      <c r="I30" s="2">
        <v>8</v>
      </c>
      <c r="J30" s="2" t="s">
        <v>34</v>
      </c>
      <c r="K30" s="2">
        <v>4</v>
      </c>
      <c r="L30" s="2" t="s">
        <v>34</v>
      </c>
      <c r="M30" s="2">
        <v>0.25</v>
      </c>
      <c r="N30" s="2" t="s">
        <v>34</v>
      </c>
      <c r="O30" s="2">
        <v>64</v>
      </c>
      <c r="P30" s="2" t="s">
        <v>33</v>
      </c>
      <c r="Q30" s="2">
        <v>0.03</v>
      </c>
      <c r="R30" s="2" t="s">
        <v>34</v>
      </c>
      <c r="S30" s="2">
        <v>0.5</v>
      </c>
      <c r="T30" s="2" t="s">
        <v>34</v>
      </c>
      <c r="U30" s="2">
        <v>2</v>
      </c>
      <c r="V30" s="2" t="s">
        <v>34</v>
      </c>
      <c r="W30" s="2">
        <v>1</v>
      </c>
      <c r="X30" s="2" t="s">
        <v>34</v>
      </c>
      <c r="Y30" s="2">
        <v>32</v>
      </c>
      <c r="Z30" s="2">
        <v>0.12</v>
      </c>
      <c r="AA30" s="2" t="s">
        <v>34</v>
      </c>
      <c r="AB30" s="2">
        <v>32</v>
      </c>
      <c r="AC30" s="2" t="s">
        <v>33</v>
      </c>
      <c r="AD30" s="2">
        <v>8</v>
      </c>
      <c r="AE30" s="2">
        <v>34</v>
      </c>
      <c r="AF30" s="2" t="s">
        <v>34</v>
      </c>
      <c r="AG30" s="2">
        <v>6</v>
      </c>
      <c r="AH30" s="2">
        <v>26</v>
      </c>
      <c r="AI30" s="2" t="s">
        <v>34</v>
      </c>
      <c r="AJ30" s="2" t="str">
        <f>VLOOKUP(A30,[1]New_WGS_pipeline!B28:H680,2,FALSE)</f>
        <v>vat(F)*</v>
      </c>
      <c r="AK30" s="2" t="str">
        <f>VLOOKUP(A30,[1]New_WGS_pipeline!B28:H680,3, FALSE)</f>
        <v>blaA*</v>
      </c>
      <c r="AL30" s="2">
        <f>VLOOKUP(A30,[1]New_WGS_pipeline!B:H,6,FALSE)</f>
        <v>0</v>
      </c>
      <c r="AM30" s="2">
        <f>VLOOKUP(A30,[1]New_WGS_pipeline!B28:H681,7,FALSE)</f>
        <v>0</v>
      </c>
    </row>
    <row r="31" spans="1:39" x14ac:dyDescent="0.3">
      <c r="A31" s="1" t="s">
        <v>63</v>
      </c>
      <c r="B31" s="1" t="s">
        <v>31</v>
      </c>
      <c r="C31" t="s">
        <v>32</v>
      </c>
      <c r="D31" s="2">
        <v>291</v>
      </c>
      <c r="E31" s="7">
        <v>32</v>
      </c>
      <c r="F31" s="7" t="s">
        <v>33</v>
      </c>
      <c r="G31" s="2">
        <v>2</v>
      </c>
      <c r="H31" s="2" t="s">
        <v>34</v>
      </c>
      <c r="I31" s="2">
        <v>8</v>
      </c>
      <c r="J31" s="2" t="s">
        <v>34</v>
      </c>
      <c r="K31" s="2">
        <v>4</v>
      </c>
      <c r="L31" s="2" t="s">
        <v>34</v>
      </c>
      <c r="M31" s="2">
        <v>0.25</v>
      </c>
      <c r="N31" s="2" t="s">
        <v>34</v>
      </c>
      <c r="O31" s="2">
        <v>64</v>
      </c>
      <c r="P31" s="2" t="s">
        <v>33</v>
      </c>
      <c r="Q31" s="2">
        <v>1.4999999999999999E-2</v>
      </c>
      <c r="R31" s="2" t="s">
        <v>34</v>
      </c>
      <c r="S31" s="2">
        <v>0.25</v>
      </c>
      <c r="T31" s="2" t="s">
        <v>34</v>
      </c>
      <c r="U31" s="2">
        <v>2</v>
      </c>
      <c r="V31" s="2" t="s">
        <v>34</v>
      </c>
      <c r="W31" s="2">
        <v>0.5</v>
      </c>
      <c r="X31" s="2" t="s">
        <v>34</v>
      </c>
      <c r="Y31" s="2">
        <v>64</v>
      </c>
      <c r="Z31" s="2">
        <v>0.25</v>
      </c>
      <c r="AA31" s="2" t="s">
        <v>34</v>
      </c>
      <c r="AB31" s="2">
        <v>32</v>
      </c>
      <c r="AC31" s="2" t="s">
        <v>33</v>
      </c>
      <c r="AD31" s="2">
        <v>2</v>
      </c>
      <c r="AE31" s="2">
        <v>31</v>
      </c>
      <c r="AF31" s="2" t="s">
        <v>34</v>
      </c>
      <c r="AG31" s="2">
        <v>6</v>
      </c>
      <c r="AH31" s="2">
        <v>27</v>
      </c>
      <c r="AI31" s="2" t="s">
        <v>34</v>
      </c>
      <c r="AJ31" s="2" t="str">
        <f>VLOOKUP(A31,[1]New_WGS_pipeline!B30:H682,2,FALSE)</f>
        <v>vat(F)*</v>
      </c>
      <c r="AK31" s="2" t="str">
        <f>VLOOKUP(A31,[1]New_WGS_pipeline!B30:H682,3, FALSE)</f>
        <v>blaA*</v>
      </c>
      <c r="AL31" s="2">
        <f>VLOOKUP(A31,[1]New_WGS_pipeline!B:H,6,FALSE)</f>
        <v>0</v>
      </c>
      <c r="AM31" s="2">
        <f>VLOOKUP(A31,[1]New_WGS_pipeline!B30:H683,7,FALSE)</f>
        <v>0</v>
      </c>
    </row>
    <row r="32" spans="1:39" x14ac:dyDescent="0.3">
      <c r="A32" s="1" t="s">
        <v>64</v>
      </c>
      <c r="B32" s="1" t="s">
        <v>31</v>
      </c>
      <c r="C32" t="s">
        <v>32</v>
      </c>
      <c r="D32" s="2">
        <v>291</v>
      </c>
      <c r="E32" s="7">
        <v>32</v>
      </c>
      <c r="F32" s="7" t="s">
        <v>33</v>
      </c>
      <c r="G32" s="2">
        <v>2</v>
      </c>
      <c r="H32" s="2" t="s">
        <v>34</v>
      </c>
      <c r="I32" s="2">
        <v>8</v>
      </c>
      <c r="J32" s="2" t="s">
        <v>34</v>
      </c>
      <c r="K32" s="2">
        <v>4</v>
      </c>
      <c r="L32" s="2" t="s">
        <v>34</v>
      </c>
      <c r="M32" s="2">
        <v>0.25</v>
      </c>
      <c r="N32" s="2" t="s">
        <v>34</v>
      </c>
      <c r="O32" s="2">
        <v>64</v>
      </c>
      <c r="P32" s="2" t="s">
        <v>33</v>
      </c>
      <c r="Q32" s="2">
        <v>1.4999999999999999E-2</v>
      </c>
      <c r="R32" s="2" t="s">
        <v>34</v>
      </c>
      <c r="S32" s="2">
        <v>0.25</v>
      </c>
      <c r="T32" s="2" t="s">
        <v>34</v>
      </c>
      <c r="U32" s="2">
        <v>2</v>
      </c>
      <c r="V32" s="2" t="s">
        <v>34</v>
      </c>
      <c r="W32" s="2">
        <v>1</v>
      </c>
      <c r="X32" s="2" t="s">
        <v>34</v>
      </c>
      <c r="Y32" s="2">
        <v>128</v>
      </c>
      <c r="Z32" s="2">
        <v>0.25</v>
      </c>
      <c r="AA32" s="2" t="s">
        <v>34</v>
      </c>
      <c r="AB32" s="2">
        <v>64</v>
      </c>
      <c r="AC32" s="2" t="s">
        <v>33</v>
      </c>
      <c r="AD32" s="2">
        <v>2</v>
      </c>
      <c r="AE32" s="2">
        <v>32</v>
      </c>
      <c r="AF32" s="2" t="s">
        <v>34</v>
      </c>
      <c r="AG32" s="2">
        <v>6</v>
      </c>
      <c r="AH32" s="2">
        <v>25</v>
      </c>
      <c r="AI32" s="2" t="s">
        <v>34</v>
      </c>
      <c r="AJ32" s="2" t="str">
        <f>VLOOKUP(A32,[1]New_WGS_pipeline!B31:H683,2,FALSE)</f>
        <v>vat(F)*</v>
      </c>
      <c r="AK32" s="2" t="str">
        <f>VLOOKUP(A32,[1]New_WGS_pipeline!B31:H683,3, FALSE)</f>
        <v>blaA*</v>
      </c>
      <c r="AL32" s="2">
        <f>VLOOKUP(A32,[1]New_WGS_pipeline!B:H,6,FALSE)</f>
        <v>0</v>
      </c>
      <c r="AM32" s="2">
        <f>VLOOKUP(A32,[1]New_WGS_pipeline!B31:H684,7,FALSE)</f>
        <v>0</v>
      </c>
    </row>
    <row r="33" spans="1:39" x14ac:dyDescent="0.3">
      <c r="A33" s="1" t="s">
        <v>65</v>
      </c>
      <c r="B33" s="1" t="s">
        <v>31</v>
      </c>
      <c r="C33" t="s">
        <v>32</v>
      </c>
      <c r="D33" s="2">
        <v>293</v>
      </c>
      <c r="E33" s="7">
        <v>32</v>
      </c>
      <c r="F33" s="7" t="s">
        <v>33</v>
      </c>
      <c r="G33" s="2">
        <v>2</v>
      </c>
      <c r="H33" s="2" t="s">
        <v>34</v>
      </c>
      <c r="I33" s="2">
        <v>8</v>
      </c>
      <c r="J33" s="2" t="s">
        <v>34</v>
      </c>
      <c r="K33" s="2">
        <v>4</v>
      </c>
      <c r="L33" s="2" t="s">
        <v>34</v>
      </c>
      <c r="M33" s="2">
        <v>0.25</v>
      </c>
      <c r="N33" s="2" t="s">
        <v>34</v>
      </c>
      <c r="O33" s="2">
        <v>64</v>
      </c>
      <c r="P33" s="2" t="s">
        <v>33</v>
      </c>
      <c r="Q33" s="2">
        <v>1.4999999999999999E-2</v>
      </c>
      <c r="R33" s="2" t="s">
        <v>34</v>
      </c>
      <c r="S33" s="2">
        <v>0.5</v>
      </c>
      <c r="T33" s="2" t="s">
        <v>34</v>
      </c>
      <c r="U33" s="2">
        <v>2</v>
      </c>
      <c r="V33" s="2" t="s">
        <v>34</v>
      </c>
      <c r="W33" s="2">
        <v>1</v>
      </c>
      <c r="X33" s="2" t="s">
        <v>34</v>
      </c>
      <c r="Y33" s="2">
        <v>64</v>
      </c>
      <c r="Z33" s="2">
        <v>0.25</v>
      </c>
      <c r="AA33" s="2" t="s">
        <v>34</v>
      </c>
      <c r="AB33" s="2">
        <v>32</v>
      </c>
      <c r="AC33" s="2" t="s">
        <v>33</v>
      </c>
      <c r="AD33" s="2">
        <v>4</v>
      </c>
      <c r="AE33" s="2">
        <v>32</v>
      </c>
      <c r="AF33" s="2" t="s">
        <v>34</v>
      </c>
      <c r="AG33" s="2">
        <v>6</v>
      </c>
      <c r="AH33" s="2">
        <v>26</v>
      </c>
      <c r="AI33" s="2" t="s">
        <v>34</v>
      </c>
      <c r="AJ33" s="2" t="str">
        <f>VLOOKUP(A33,[1]New_WGS_pipeline!B32:H684,2,FALSE)</f>
        <v>vat(F)*</v>
      </c>
      <c r="AK33" s="2" t="str">
        <f>VLOOKUP(A33,[1]New_WGS_pipeline!B32:H684,3, FALSE)</f>
        <v>blaA</v>
      </c>
      <c r="AL33" s="2">
        <f>VLOOKUP(A33,[1]New_WGS_pipeline!B:H,6,FALSE)</f>
        <v>0</v>
      </c>
      <c r="AM33" s="2">
        <f>VLOOKUP(A33,[1]New_WGS_pipeline!B32:H685,7,FALSE)</f>
        <v>0</v>
      </c>
    </row>
    <row r="34" spans="1:39" x14ac:dyDescent="0.3">
      <c r="A34" s="1" t="s">
        <v>66</v>
      </c>
      <c r="B34" s="1" t="s">
        <v>31</v>
      </c>
      <c r="C34" t="s">
        <v>32</v>
      </c>
      <c r="D34" s="2">
        <v>296</v>
      </c>
      <c r="E34" s="7">
        <v>32</v>
      </c>
      <c r="F34" s="7" t="s">
        <v>33</v>
      </c>
      <c r="G34" s="2">
        <v>2</v>
      </c>
      <c r="H34" s="2" t="s">
        <v>34</v>
      </c>
      <c r="I34" s="2">
        <v>4</v>
      </c>
      <c r="J34" s="2" t="s">
        <v>34</v>
      </c>
      <c r="K34" s="2">
        <v>4</v>
      </c>
      <c r="L34" s="2" t="s">
        <v>34</v>
      </c>
      <c r="M34" s="2">
        <v>0.25</v>
      </c>
      <c r="N34" s="2" t="s">
        <v>34</v>
      </c>
      <c r="O34" s="2">
        <v>64</v>
      </c>
      <c r="P34" s="2" t="s">
        <v>33</v>
      </c>
      <c r="Q34" s="2">
        <v>1.4999999999999999E-2</v>
      </c>
      <c r="R34" s="2" t="s">
        <v>34</v>
      </c>
      <c r="S34" s="2">
        <v>0.25</v>
      </c>
      <c r="T34" s="2" t="s">
        <v>34</v>
      </c>
      <c r="U34" s="2">
        <v>1</v>
      </c>
      <c r="V34" s="2" t="s">
        <v>34</v>
      </c>
      <c r="W34" s="2">
        <v>1</v>
      </c>
      <c r="X34" s="2" t="s">
        <v>34</v>
      </c>
      <c r="Y34" s="2">
        <v>128</v>
      </c>
      <c r="Z34" s="2">
        <v>0.12</v>
      </c>
      <c r="AA34" s="2" t="s">
        <v>34</v>
      </c>
      <c r="AB34" s="2">
        <v>32</v>
      </c>
      <c r="AC34" s="2" t="s">
        <v>33</v>
      </c>
      <c r="AD34" s="2">
        <v>2</v>
      </c>
      <c r="AE34" s="2">
        <v>33</v>
      </c>
      <c r="AF34" s="2" t="s">
        <v>34</v>
      </c>
      <c r="AG34" s="2">
        <v>6</v>
      </c>
      <c r="AH34" s="2">
        <v>26</v>
      </c>
      <c r="AI34" s="2" t="s">
        <v>34</v>
      </c>
      <c r="AJ34" s="2" t="str">
        <f>VLOOKUP(A34,[1]New_WGS_pipeline!B56:H708,2,FALSE)</f>
        <v>vat(F)*</v>
      </c>
      <c r="AK34" s="2" t="str">
        <f>VLOOKUP(A34,[1]New_WGS_pipeline!B56:H708,3, FALSE)</f>
        <v>blaA*</v>
      </c>
      <c r="AL34" s="2">
        <f>VLOOKUP(A34,[1]New_WGS_pipeline!B:H,6,FALSE)</f>
        <v>0</v>
      </c>
      <c r="AM34" s="2">
        <f>VLOOKUP(A34,[1]New_WGS_pipeline!B56:H709,7,FALSE)</f>
        <v>0</v>
      </c>
    </row>
    <row r="35" spans="1:39" x14ac:dyDescent="0.3">
      <c r="A35" s="1" t="s">
        <v>67</v>
      </c>
      <c r="B35" s="1" t="s">
        <v>31</v>
      </c>
      <c r="C35" t="s">
        <v>32</v>
      </c>
      <c r="D35" s="2">
        <v>304</v>
      </c>
      <c r="E35" s="7">
        <v>32</v>
      </c>
      <c r="F35" s="7" t="s">
        <v>33</v>
      </c>
      <c r="G35" s="2">
        <v>2</v>
      </c>
      <c r="H35" s="2" t="s">
        <v>34</v>
      </c>
      <c r="I35" s="2">
        <v>8</v>
      </c>
      <c r="J35" s="2" t="s">
        <v>34</v>
      </c>
      <c r="K35" s="2">
        <v>4</v>
      </c>
      <c r="L35" s="2" t="s">
        <v>34</v>
      </c>
      <c r="M35" s="2">
        <v>0.5</v>
      </c>
      <c r="N35" s="2" t="s">
        <v>34</v>
      </c>
      <c r="O35" s="2">
        <v>64</v>
      </c>
      <c r="P35" s="2" t="s">
        <v>33</v>
      </c>
      <c r="Q35" s="2">
        <v>1.4999999999999999E-2</v>
      </c>
      <c r="R35" s="2" t="s">
        <v>34</v>
      </c>
      <c r="S35" s="2">
        <v>0.25</v>
      </c>
      <c r="T35" s="2" t="s">
        <v>34</v>
      </c>
      <c r="U35" s="2">
        <v>1</v>
      </c>
      <c r="V35" s="2" t="s">
        <v>34</v>
      </c>
      <c r="W35" s="2">
        <v>0.5</v>
      </c>
      <c r="X35" s="2" t="s">
        <v>34</v>
      </c>
      <c r="Y35" s="2">
        <v>64</v>
      </c>
      <c r="Z35" s="2">
        <v>0.25</v>
      </c>
      <c r="AA35" s="2" t="s">
        <v>34</v>
      </c>
      <c r="AB35" s="2">
        <v>64</v>
      </c>
      <c r="AC35" s="2" t="s">
        <v>33</v>
      </c>
      <c r="AD35" s="2">
        <v>2</v>
      </c>
      <c r="AE35" s="2">
        <v>35</v>
      </c>
      <c r="AF35" s="2" t="s">
        <v>34</v>
      </c>
      <c r="AG35" s="2">
        <v>6</v>
      </c>
      <c r="AH35" s="2">
        <v>26</v>
      </c>
      <c r="AI35" s="2" t="s">
        <v>34</v>
      </c>
      <c r="AJ35" s="2" t="str">
        <f>VLOOKUP(A35,[1]New_WGS_pipeline!B33:H685,2,FALSE)</f>
        <v>vat(F)*</v>
      </c>
      <c r="AK35" s="2" t="str">
        <f>VLOOKUP(A35,[1]New_WGS_pipeline!B:H,3, FALSE)</f>
        <v>blaA*</v>
      </c>
      <c r="AL35" s="2">
        <f>VLOOKUP(A35,[1]New_WGS_pipeline!B:H,6,FALSE)</f>
        <v>0</v>
      </c>
      <c r="AM35" s="2">
        <f>VLOOKUP(A35,[1]New_WGS_pipeline!B33:H686,7,FALSE)</f>
        <v>0</v>
      </c>
    </row>
    <row r="36" spans="1:39" x14ac:dyDescent="0.3">
      <c r="A36" s="1" t="s">
        <v>68</v>
      </c>
      <c r="B36" s="1" t="s">
        <v>31</v>
      </c>
      <c r="C36" t="s">
        <v>32</v>
      </c>
      <c r="D36" s="2">
        <v>307</v>
      </c>
      <c r="E36" s="7">
        <v>32</v>
      </c>
      <c r="F36" s="7" t="s">
        <v>33</v>
      </c>
      <c r="G36" s="2">
        <v>1</v>
      </c>
      <c r="H36" s="2" t="s">
        <v>34</v>
      </c>
      <c r="I36" s="2">
        <v>8</v>
      </c>
      <c r="J36" s="2" t="s">
        <v>34</v>
      </c>
      <c r="K36" s="2">
        <v>4</v>
      </c>
      <c r="L36" s="2" t="s">
        <v>34</v>
      </c>
      <c r="M36" s="2">
        <v>0.25</v>
      </c>
      <c r="N36" s="2" t="s">
        <v>34</v>
      </c>
      <c r="O36" s="2">
        <v>32</v>
      </c>
      <c r="P36" s="2" t="s">
        <v>33</v>
      </c>
      <c r="Q36" s="2">
        <v>1.4999999999999999E-2</v>
      </c>
      <c r="R36" s="2" t="s">
        <v>34</v>
      </c>
      <c r="S36" s="2">
        <v>0.25</v>
      </c>
      <c r="T36" s="2" t="s">
        <v>34</v>
      </c>
      <c r="U36" s="2">
        <v>1</v>
      </c>
      <c r="V36" s="2" t="s">
        <v>34</v>
      </c>
      <c r="W36" s="2">
        <v>0.5</v>
      </c>
      <c r="X36" s="2" t="s">
        <v>34</v>
      </c>
      <c r="Y36" s="2">
        <v>64</v>
      </c>
      <c r="Z36" s="2">
        <v>0.12</v>
      </c>
      <c r="AA36" s="2" t="s">
        <v>34</v>
      </c>
      <c r="AB36" s="2">
        <v>32</v>
      </c>
      <c r="AC36" s="2" t="s">
        <v>33</v>
      </c>
      <c r="AD36" s="2">
        <v>2</v>
      </c>
      <c r="AE36" s="2">
        <v>33</v>
      </c>
      <c r="AF36" s="2" t="s">
        <v>34</v>
      </c>
      <c r="AG36" s="2">
        <v>6</v>
      </c>
      <c r="AH36" s="2">
        <v>25</v>
      </c>
      <c r="AI36" s="2" t="s">
        <v>34</v>
      </c>
      <c r="AJ36" s="2" t="str">
        <f>VLOOKUP(A36,[1]New_WGS_pipeline!B:H,2,FALSE)</f>
        <v>vat(F)*</v>
      </c>
      <c r="AK36" s="2" t="str">
        <f>VLOOKUP(A36,[1]New_WGS_pipeline!B:H,3, FALSE)</f>
        <v>blaA</v>
      </c>
      <c r="AL36" s="2">
        <f>VLOOKUP(A36,[1]New_WGS_pipeline!B:H,6,FALSE)</f>
        <v>0</v>
      </c>
      <c r="AM36" s="2">
        <f>VLOOKUP(A36,[1]New_WGS_pipeline!B:H,7,FALSE)</f>
        <v>0</v>
      </c>
    </row>
    <row r="37" spans="1:39" x14ac:dyDescent="0.3">
      <c r="A37" s="1" t="s">
        <v>69</v>
      </c>
      <c r="B37" s="1" t="s">
        <v>31</v>
      </c>
      <c r="C37" t="s">
        <v>32</v>
      </c>
      <c r="D37" s="2">
        <v>313</v>
      </c>
      <c r="E37" s="7">
        <v>64</v>
      </c>
      <c r="F37" s="7" t="s">
        <v>33</v>
      </c>
      <c r="G37" s="2">
        <v>1</v>
      </c>
      <c r="H37" s="2" t="s">
        <v>34</v>
      </c>
      <c r="I37" s="2">
        <v>8</v>
      </c>
      <c r="J37" s="2" t="s">
        <v>34</v>
      </c>
      <c r="K37" s="2">
        <v>4</v>
      </c>
      <c r="L37" s="2" t="s">
        <v>34</v>
      </c>
      <c r="M37" s="2">
        <v>0.25</v>
      </c>
      <c r="N37" s="2" t="s">
        <v>34</v>
      </c>
      <c r="O37" s="2">
        <v>64</v>
      </c>
      <c r="P37" s="2" t="s">
        <v>33</v>
      </c>
      <c r="Q37" s="2">
        <v>1.4999999999999999E-2</v>
      </c>
      <c r="R37" s="2" t="s">
        <v>34</v>
      </c>
      <c r="S37" s="2">
        <v>0.25</v>
      </c>
      <c r="T37" s="2" t="s">
        <v>34</v>
      </c>
      <c r="U37" s="2">
        <v>1</v>
      </c>
      <c r="V37" s="2" t="s">
        <v>34</v>
      </c>
      <c r="W37" s="2">
        <v>1</v>
      </c>
      <c r="X37" s="2" t="s">
        <v>34</v>
      </c>
      <c r="Y37" s="2">
        <v>64</v>
      </c>
      <c r="Z37" s="2">
        <v>0.12</v>
      </c>
      <c r="AA37" s="2" t="s">
        <v>34</v>
      </c>
      <c r="AB37" s="2">
        <v>32</v>
      </c>
      <c r="AC37" s="2" t="s">
        <v>33</v>
      </c>
      <c r="AD37" s="2">
        <v>4</v>
      </c>
      <c r="AE37" s="2">
        <v>32</v>
      </c>
      <c r="AF37" s="2" t="s">
        <v>34</v>
      </c>
      <c r="AG37" s="2">
        <v>6</v>
      </c>
      <c r="AH37" s="2">
        <v>26</v>
      </c>
      <c r="AI37" s="2" t="s">
        <v>34</v>
      </c>
      <c r="AJ37" s="2" t="str">
        <f>VLOOKUP(A37,[1]New_WGS_pipeline!B35:H687,2,FALSE)</f>
        <v>vat(F)*</v>
      </c>
      <c r="AK37" s="2" t="str">
        <f>VLOOKUP(A37,[1]New_WGS_pipeline!B35:H687,3, FALSE)</f>
        <v>blaA</v>
      </c>
      <c r="AL37" s="2">
        <f>VLOOKUP(A37,[1]New_WGS_pipeline!B:H,6,FALSE)</f>
        <v>0</v>
      </c>
      <c r="AM37" s="2">
        <f>VLOOKUP(A37,[1]New_WGS_pipeline!B35:H688,7,FALSE)</f>
        <v>0</v>
      </c>
    </row>
    <row r="38" spans="1:39" x14ac:dyDescent="0.3">
      <c r="A38" s="1" t="s">
        <v>70</v>
      </c>
      <c r="B38" s="1" t="s">
        <v>31</v>
      </c>
      <c r="C38" t="s">
        <v>32</v>
      </c>
      <c r="D38" s="2">
        <v>320</v>
      </c>
      <c r="E38" s="2">
        <v>32</v>
      </c>
      <c r="F38" s="7" t="s">
        <v>33</v>
      </c>
      <c r="G38" s="2">
        <v>2</v>
      </c>
      <c r="H38" s="2" t="s">
        <v>34</v>
      </c>
      <c r="I38" s="2">
        <v>8</v>
      </c>
      <c r="J38" s="2" t="s">
        <v>34</v>
      </c>
      <c r="K38" s="2">
        <v>4</v>
      </c>
      <c r="L38" s="2" t="s">
        <v>34</v>
      </c>
      <c r="M38" s="2">
        <v>0.25</v>
      </c>
      <c r="N38" s="2" t="s">
        <v>34</v>
      </c>
      <c r="O38" s="2">
        <v>64</v>
      </c>
      <c r="P38" s="2" t="s">
        <v>33</v>
      </c>
      <c r="Q38" s="2">
        <v>1.4999999999999999E-2</v>
      </c>
      <c r="R38" s="2" t="s">
        <v>34</v>
      </c>
      <c r="S38" s="2">
        <v>0.5</v>
      </c>
      <c r="T38" s="2" t="s">
        <v>34</v>
      </c>
      <c r="U38" s="2">
        <v>2</v>
      </c>
      <c r="V38" s="2" t="s">
        <v>34</v>
      </c>
      <c r="W38" s="2">
        <v>1</v>
      </c>
      <c r="X38" s="2" t="s">
        <v>34</v>
      </c>
      <c r="Y38" s="2">
        <v>64</v>
      </c>
      <c r="Z38" s="2">
        <v>0.25</v>
      </c>
      <c r="AA38" s="2" t="s">
        <v>34</v>
      </c>
      <c r="AB38" s="2">
        <v>64</v>
      </c>
      <c r="AC38" s="2" t="s">
        <v>33</v>
      </c>
      <c r="AD38" s="2">
        <v>4</v>
      </c>
      <c r="AE38" s="2">
        <v>33</v>
      </c>
      <c r="AF38" s="2" t="s">
        <v>34</v>
      </c>
      <c r="AG38" s="2">
        <v>6</v>
      </c>
      <c r="AH38" s="2">
        <v>25</v>
      </c>
      <c r="AI38" s="2" t="s">
        <v>34</v>
      </c>
      <c r="AJ38" s="2" t="str">
        <f>VLOOKUP(A38,[1]New_WGS_pipeline!B36:H688,2,FALSE)</f>
        <v>vat(F)*</v>
      </c>
      <c r="AK38" s="2" t="str">
        <f>VLOOKUP(A38,[1]New_WGS_pipeline!B36:H688,3, FALSE)</f>
        <v>blaA*</v>
      </c>
      <c r="AL38" s="2">
        <f>VLOOKUP(A38,[1]New_WGS_pipeline!B:H,6,FALSE)</f>
        <v>0</v>
      </c>
      <c r="AM38" s="2">
        <f>VLOOKUP(A38,[1]New_WGS_pipeline!B36:H689,7,FALSE)</f>
        <v>0</v>
      </c>
    </row>
    <row r="39" spans="1:39" x14ac:dyDescent="0.3">
      <c r="A39" s="1" t="s">
        <v>71</v>
      </c>
      <c r="B39" s="1" t="s">
        <v>31</v>
      </c>
      <c r="C39" t="s">
        <v>32</v>
      </c>
      <c r="D39" s="2">
        <v>322</v>
      </c>
      <c r="E39" s="7">
        <v>32</v>
      </c>
      <c r="F39" s="7" t="s">
        <v>33</v>
      </c>
      <c r="G39" s="2">
        <v>2</v>
      </c>
      <c r="H39" s="2" t="s">
        <v>34</v>
      </c>
      <c r="I39" s="2">
        <v>8</v>
      </c>
      <c r="J39" s="2" t="s">
        <v>34</v>
      </c>
      <c r="K39" s="2">
        <v>4</v>
      </c>
      <c r="L39" s="2" t="s">
        <v>34</v>
      </c>
      <c r="M39" s="2">
        <v>0.25</v>
      </c>
      <c r="N39" s="2" t="s">
        <v>34</v>
      </c>
      <c r="O39" s="2">
        <v>64</v>
      </c>
      <c r="P39" s="2" t="s">
        <v>33</v>
      </c>
      <c r="Q39" s="2">
        <v>1.4999999999999999E-2</v>
      </c>
      <c r="R39" s="2" t="s">
        <v>34</v>
      </c>
      <c r="S39" s="2">
        <v>0.5</v>
      </c>
      <c r="T39" s="2" t="s">
        <v>34</v>
      </c>
      <c r="U39" s="2">
        <v>1</v>
      </c>
      <c r="V39" s="2" t="s">
        <v>34</v>
      </c>
      <c r="W39" s="2">
        <v>1</v>
      </c>
      <c r="X39" s="2" t="s">
        <v>34</v>
      </c>
      <c r="Y39" s="2">
        <v>64</v>
      </c>
      <c r="Z39" s="2">
        <v>0.25</v>
      </c>
      <c r="AA39" s="2" t="s">
        <v>34</v>
      </c>
      <c r="AB39" s="2">
        <v>32</v>
      </c>
      <c r="AC39" s="2" t="s">
        <v>33</v>
      </c>
      <c r="AD39" s="2">
        <v>4</v>
      </c>
      <c r="AE39" s="2">
        <v>34</v>
      </c>
      <c r="AF39" s="2" t="s">
        <v>34</v>
      </c>
      <c r="AG39" s="2">
        <v>6</v>
      </c>
      <c r="AH39" s="2">
        <v>26</v>
      </c>
      <c r="AI39" s="2" t="s">
        <v>34</v>
      </c>
      <c r="AJ39" s="2" t="str">
        <f>VLOOKUP(A39,[1]New_WGS_pipeline!B38:H690,2,FALSE)</f>
        <v>vat(F)*</v>
      </c>
      <c r="AK39" s="2" t="str">
        <f>VLOOKUP(A39,[1]New_WGS_pipeline!B38:H690,3, FALSE)</f>
        <v>blaA*</v>
      </c>
      <c r="AL39" s="2">
        <f>VLOOKUP(A39,[1]New_WGS_pipeline!B:H,6,FALSE)</f>
        <v>0</v>
      </c>
      <c r="AM39" s="2">
        <f>VLOOKUP(A39,[1]New_WGS_pipeline!B38:H691,7,FALSE)</f>
        <v>0</v>
      </c>
    </row>
    <row r="40" spans="1:39" x14ac:dyDescent="0.3">
      <c r="A40" s="1" t="s">
        <v>72</v>
      </c>
      <c r="B40" s="1" t="s">
        <v>31</v>
      </c>
      <c r="C40" t="s">
        <v>32</v>
      </c>
      <c r="D40" s="2">
        <v>326</v>
      </c>
      <c r="E40" s="7">
        <v>64</v>
      </c>
      <c r="F40" s="7" t="s">
        <v>33</v>
      </c>
      <c r="G40" s="7">
        <v>2</v>
      </c>
      <c r="H40" s="2" t="s">
        <v>34</v>
      </c>
      <c r="I40" s="7">
        <v>8</v>
      </c>
      <c r="J40" s="2" t="s">
        <v>34</v>
      </c>
      <c r="K40" s="7">
        <v>4</v>
      </c>
      <c r="L40" s="2" t="s">
        <v>34</v>
      </c>
      <c r="M40" s="7">
        <v>0.25</v>
      </c>
      <c r="N40" s="2" t="s">
        <v>34</v>
      </c>
      <c r="O40" s="7">
        <v>64</v>
      </c>
      <c r="P40" s="2" t="s">
        <v>33</v>
      </c>
      <c r="Q40" s="7">
        <v>1.4999999999999999E-2</v>
      </c>
      <c r="R40" s="2" t="s">
        <v>34</v>
      </c>
      <c r="S40" s="7">
        <v>0.25</v>
      </c>
      <c r="T40" s="2" t="s">
        <v>34</v>
      </c>
      <c r="U40" s="7">
        <v>1</v>
      </c>
      <c r="V40" s="2" t="s">
        <v>34</v>
      </c>
      <c r="W40" s="7">
        <v>1</v>
      </c>
      <c r="X40" s="2" t="s">
        <v>34</v>
      </c>
      <c r="Y40" s="7">
        <v>64</v>
      </c>
      <c r="Z40" s="7">
        <v>0.12</v>
      </c>
      <c r="AA40" s="2" t="s">
        <v>34</v>
      </c>
      <c r="AB40" s="7">
        <v>64</v>
      </c>
      <c r="AC40" s="2" t="s">
        <v>33</v>
      </c>
      <c r="AD40" s="7">
        <v>2</v>
      </c>
      <c r="AE40" s="7">
        <v>32</v>
      </c>
      <c r="AF40" s="2" t="s">
        <v>34</v>
      </c>
      <c r="AG40" s="7">
        <v>6</v>
      </c>
      <c r="AH40" s="7">
        <v>25</v>
      </c>
      <c r="AI40" s="2" t="s">
        <v>34</v>
      </c>
      <c r="AJ40" s="2" t="str">
        <f>VLOOKUP(A40,[1]New_WGS_pipeline!B39:H691,2,FALSE)</f>
        <v>vat(F)*</v>
      </c>
      <c r="AK40" s="2" t="str">
        <f>VLOOKUP(A40,[1]New_WGS_pipeline!B39:H691,3, FALSE)</f>
        <v>blaA</v>
      </c>
      <c r="AL40" s="2">
        <f>VLOOKUP(A40,[1]New_WGS_pipeline!B:H,6,FALSE)</f>
        <v>0</v>
      </c>
      <c r="AM40" s="2">
        <f>VLOOKUP(A40,[1]New_WGS_pipeline!B39:H692,7,FALSE)</f>
        <v>0</v>
      </c>
    </row>
    <row r="41" spans="1:39" x14ac:dyDescent="0.3">
      <c r="A41" s="1" t="s">
        <v>73</v>
      </c>
      <c r="B41" s="1" t="s">
        <v>31</v>
      </c>
      <c r="C41" t="s">
        <v>32</v>
      </c>
      <c r="D41" s="2">
        <v>380</v>
      </c>
      <c r="E41" s="7">
        <v>64</v>
      </c>
      <c r="F41" s="7" t="s">
        <v>33</v>
      </c>
      <c r="G41" s="2">
        <v>1</v>
      </c>
      <c r="H41" s="2" t="s">
        <v>34</v>
      </c>
      <c r="I41" s="2">
        <v>4</v>
      </c>
      <c r="J41" s="2" t="s">
        <v>34</v>
      </c>
      <c r="K41" s="2">
        <v>4</v>
      </c>
      <c r="L41" s="2" t="s">
        <v>34</v>
      </c>
      <c r="M41" s="2">
        <v>0.25</v>
      </c>
      <c r="N41" s="2" t="s">
        <v>34</v>
      </c>
      <c r="O41" s="2">
        <v>64</v>
      </c>
      <c r="P41" s="2" t="s">
        <v>33</v>
      </c>
      <c r="Q41" s="2">
        <v>0.03</v>
      </c>
      <c r="R41" s="2" t="s">
        <v>34</v>
      </c>
      <c r="S41" s="2">
        <v>0.25</v>
      </c>
      <c r="T41" s="2" t="s">
        <v>34</v>
      </c>
      <c r="U41" s="2">
        <v>2</v>
      </c>
      <c r="V41" s="2" t="s">
        <v>34</v>
      </c>
      <c r="W41" s="2">
        <v>1</v>
      </c>
      <c r="X41" s="2" t="s">
        <v>34</v>
      </c>
      <c r="Y41" s="2">
        <v>128</v>
      </c>
      <c r="Z41" s="2">
        <v>0.25</v>
      </c>
      <c r="AA41" s="2" t="s">
        <v>34</v>
      </c>
      <c r="AB41" s="2">
        <v>64</v>
      </c>
      <c r="AC41" s="2" t="s">
        <v>33</v>
      </c>
      <c r="AD41" s="2">
        <v>4</v>
      </c>
      <c r="AE41" s="2">
        <v>34</v>
      </c>
      <c r="AF41" s="2" t="s">
        <v>34</v>
      </c>
      <c r="AG41" s="2">
        <v>6</v>
      </c>
      <c r="AH41" s="2">
        <v>24</v>
      </c>
      <c r="AI41" s="2" t="s">
        <v>34</v>
      </c>
      <c r="AJ41" s="2" t="str">
        <f>VLOOKUP(A41,[1]New_WGS_pipeline!B54:H706,2,FALSE)</f>
        <v>vat(F)*</v>
      </c>
      <c r="AK41" s="2" t="str">
        <f>VLOOKUP(A41,[1]New_WGS_pipeline!B54:H706,3, FALSE)</f>
        <v>blaA*</v>
      </c>
      <c r="AL41" s="2">
        <f>VLOOKUP(A41,[1]New_WGS_pipeline!B:H,6,FALSE)</f>
        <v>0</v>
      </c>
      <c r="AM41" s="2">
        <f>VLOOKUP(A41,[1]New_WGS_pipeline!B54:H707,7,FALSE)</f>
        <v>0</v>
      </c>
    </row>
    <row r="42" spans="1:39" x14ac:dyDescent="0.3">
      <c r="A42" s="1" t="s">
        <v>74</v>
      </c>
      <c r="B42" s="1" t="s">
        <v>31</v>
      </c>
      <c r="C42" t="s">
        <v>32</v>
      </c>
      <c r="D42" s="2">
        <v>441</v>
      </c>
      <c r="E42" s="7">
        <v>32</v>
      </c>
      <c r="F42" s="7" t="s">
        <v>33</v>
      </c>
      <c r="G42" s="2">
        <v>2</v>
      </c>
      <c r="H42" s="2" t="s">
        <v>34</v>
      </c>
      <c r="I42" s="2">
        <v>8</v>
      </c>
      <c r="J42" s="2" t="s">
        <v>34</v>
      </c>
      <c r="K42" s="2">
        <v>4</v>
      </c>
      <c r="L42" s="2" t="s">
        <v>34</v>
      </c>
      <c r="M42" s="2">
        <v>0.25</v>
      </c>
      <c r="N42" s="2" t="s">
        <v>34</v>
      </c>
      <c r="O42" s="2">
        <v>64</v>
      </c>
      <c r="P42" s="2" t="s">
        <v>33</v>
      </c>
      <c r="Q42" s="2">
        <v>1.4999999999999999E-2</v>
      </c>
      <c r="R42" s="2" t="s">
        <v>34</v>
      </c>
      <c r="S42" s="2">
        <v>0.25</v>
      </c>
      <c r="T42" s="2" t="s">
        <v>34</v>
      </c>
      <c r="U42" s="2">
        <v>1</v>
      </c>
      <c r="V42" s="2" t="s">
        <v>34</v>
      </c>
      <c r="W42" s="2">
        <v>1</v>
      </c>
      <c r="X42" s="2" t="s">
        <v>34</v>
      </c>
      <c r="Y42" s="2">
        <v>32</v>
      </c>
      <c r="Z42" s="2">
        <v>0.12</v>
      </c>
      <c r="AA42" s="2" t="s">
        <v>34</v>
      </c>
      <c r="AB42" s="2">
        <v>64</v>
      </c>
      <c r="AC42" s="2" t="s">
        <v>33</v>
      </c>
      <c r="AD42" s="2">
        <v>4</v>
      </c>
      <c r="AE42" s="2">
        <v>33</v>
      </c>
      <c r="AF42" s="2" t="s">
        <v>34</v>
      </c>
      <c r="AG42" s="2">
        <v>6</v>
      </c>
      <c r="AH42" s="2">
        <v>25</v>
      </c>
      <c r="AI42" s="2" t="s">
        <v>34</v>
      </c>
      <c r="AJ42" s="2" t="str">
        <f>VLOOKUP(A42,[1]New_WGS_pipeline!B40:H692,2,FALSE)</f>
        <v>vat(F)*</v>
      </c>
      <c r="AK42" s="2" t="str">
        <f>VLOOKUP(A42,[1]New_WGS_pipeline!B40:H692,3, FALSE)</f>
        <v>blaA*</v>
      </c>
      <c r="AL42" s="2">
        <f>VLOOKUP(A42,[1]New_WGS_pipeline!B:H,6,FALSE)</f>
        <v>0</v>
      </c>
      <c r="AM42" s="2">
        <f>VLOOKUP(A42,[1]New_WGS_pipeline!B40:H693,7,FALSE)</f>
        <v>0</v>
      </c>
    </row>
    <row r="43" spans="1:39" x14ac:dyDescent="0.3">
      <c r="A43" s="1" t="s">
        <v>75</v>
      </c>
      <c r="B43" s="1" t="s">
        <v>31</v>
      </c>
      <c r="C43" t="s">
        <v>32</v>
      </c>
      <c r="D43" s="2">
        <v>524</v>
      </c>
      <c r="E43" s="7">
        <v>32</v>
      </c>
      <c r="F43" s="7" t="s">
        <v>33</v>
      </c>
      <c r="G43" s="2">
        <v>4</v>
      </c>
      <c r="H43" s="2" t="s">
        <v>34</v>
      </c>
      <c r="I43" s="2">
        <v>8</v>
      </c>
      <c r="J43" s="2" t="s">
        <v>34</v>
      </c>
      <c r="K43" s="2">
        <v>4</v>
      </c>
      <c r="L43" s="2" t="s">
        <v>34</v>
      </c>
      <c r="M43" s="2">
        <v>0.25</v>
      </c>
      <c r="N43" s="2" t="s">
        <v>34</v>
      </c>
      <c r="O43" s="2">
        <v>32</v>
      </c>
      <c r="P43" s="2" t="s">
        <v>33</v>
      </c>
      <c r="Q43" s="2">
        <v>0.03</v>
      </c>
      <c r="R43" s="2" t="s">
        <v>34</v>
      </c>
      <c r="S43" s="2">
        <v>0.5</v>
      </c>
      <c r="T43" s="2" t="s">
        <v>34</v>
      </c>
      <c r="U43" s="2">
        <v>2</v>
      </c>
      <c r="V43" s="2" t="s">
        <v>34</v>
      </c>
      <c r="W43" s="2">
        <v>1</v>
      </c>
      <c r="X43" s="2" t="s">
        <v>34</v>
      </c>
      <c r="Y43" s="2">
        <v>64</v>
      </c>
      <c r="Z43" s="2">
        <v>0.25</v>
      </c>
      <c r="AA43" s="2" t="s">
        <v>34</v>
      </c>
      <c r="AB43" s="2">
        <v>32</v>
      </c>
      <c r="AC43" s="2" t="s">
        <v>33</v>
      </c>
      <c r="AD43" s="2">
        <v>4</v>
      </c>
      <c r="AE43" s="2">
        <v>32</v>
      </c>
      <c r="AF43" s="2" t="s">
        <v>34</v>
      </c>
      <c r="AG43" s="2">
        <v>6</v>
      </c>
      <c r="AH43" s="2">
        <v>26</v>
      </c>
      <c r="AI43" s="2" t="s">
        <v>34</v>
      </c>
      <c r="AJ43" s="2" t="str">
        <f>VLOOKUP(A43,[1]New_WGS_pipeline!B41:H693,2,FALSE)</f>
        <v>vat(F)*</v>
      </c>
      <c r="AK43" s="2" t="str">
        <f>VLOOKUP(A43,[1]New_WGS_pipeline!B41:H693,3, FALSE)</f>
        <v>blaA*</v>
      </c>
      <c r="AL43" s="2">
        <f>VLOOKUP(A43,[1]New_WGS_pipeline!B:H,6,FALSE)</f>
        <v>0</v>
      </c>
      <c r="AM43" s="2">
        <f>VLOOKUP(A43,[1]New_WGS_pipeline!B41:H694,7,FALSE)</f>
        <v>0</v>
      </c>
    </row>
    <row r="44" spans="1:39" x14ac:dyDescent="0.3">
      <c r="A44" s="1" t="s">
        <v>76</v>
      </c>
      <c r="B44" s="1" t="s">
        <v>31</v>
      </c>
      <c r="C44" t="s">
        <v>32</v>
      </c>
      <c r="D44" s="2">
        <v>536</v>
      </c>
      <c r="E44" s="7">
        <v>32</v>
      </c>
      <c r="F44" s="7" t="s">
        <v>33</v>
      </c>
      <c r="G44" s="2">
        <v>2</v>
      </c>
      <c r="H44" s="2" t="s">
        <v>34</v>
      </c>
      <c r="I44" s="2">
        <v>4</v>
      </c>
      <c r="J44" s="2" t="s">
        <v>34</v>
      </c>
      <c r="K44" s="2">
        <v>4</v>
      </c>
      <c r="L44" s="2" t="s">
        <v>34</v>
      </c>
      <c r="M44" s="2">
        <v>0.25</v>
      </c>
      <c r="N44" s="2" t="s">
        <v>34</v>
      </c>
      <c r="O44" s="2">
        <v>64</v>
      </c>
      <c r="P44" s="2" t="s">
        <v>33</v>
      </c>
      <c r="Q44" s="2">
        <v>1.4999999999999999E-2</v>
      </c>
      <c r="R44" s="2" t="s">
        <v>34</v>
      </c>
      <c r="S44" s="2">
        <v>0.25</v>
      </c>
      <c r="T44" s="2" t="s">
        <v>34</v>
      </c>
      <c r="U44" s="2">
        <v>1</v>
      </c>
      <c r="V44" s="2" t="s">
        <v>34</v>
      </c>
      <c r="W44" s="2">
        <v>1</v>
      </c>
      <c r="X44" s="2" t="s">
        <v>34</v>
      </c>
      <c r="Y44" s="2">
        <v>32</v>
      </c>
      <c r="Z44" s="2">
        <v>0.12</v>
      </c>
      <c r="AA44" s="2" t="s">
        <v>34</v>
      </c>
      <c r="AB44" s="2">
        <v>64</v>
      </c>
      <c r="AC44" s="2" t="s">
        <v>33</v>
      </c>
      <c r="AD44" s="2">
        <v>4</v>
      </c>
      <c r="AE44" s="2">
        <v>33</v>
      </c>
      <c r="AF44" s="2" t="s">
        <v>34</v>
      </c>
      <c r="AG44" s="2">
        <v>6</v>
      </c>
      <c r="AH44" s="2">
        <v>26</v>
      </c>
      <c r="AI44" s="2" t="s">
        <v>34</v>
      </c>
      <c r="AJ44" s="2" t="str">
        <f>VLOOKUP(A44,[1]New_WGS_pipeline!B42:H694,2,FALSE)</f>
        <v>vat(F)*</v>
      </c>
      <c r="AK44" s="2" t="str">
        <f>VLOOKUP(A44,[1]New_WGS_pipeline!B42:H694,3, FALSE)</f>
        <v>blaA*</v>
      </c>
      <c r="AL44" s="2">
        <f>VLOOKUP(A44,[1]New_WGS_pipeline!B:H,6,FALSE)</f>
        <v>0</v>
      </c>
      <c r="AM44" s="2">
        <f>VLOOKUP(A44,[1]New_WGS_pipeline!B42:H695,7,FALSE)</f>
        <v>0</v>
      </c>
    </row>
    <row r="45" spans="1:39" x14ac:dyDescent="0.3">
      <c r="A45" s="1" t="s">
        <v>77</v>
      </c>
      <c r="B45" s="1" t="s">
        <v>31</v>
      </c>
      <c r="C45" t="s">
        <v>32</v>
      </c>
      <c r="D45" s="2">
        <v>560</v>
      </c>
      <c r="E45" s="7">
        <v>32</v>
      </c>
      <c r="F45" s="7" t="s">
        <v>33</v>
      </c>
      <c r="G45" s="2">
        <v>2</v>
      </c>
      <c r="H45" s="2" t="s">
        <v>34</v>
      </c>
      <c r="I45" s="2">
        <v>8</v>
      </c>
      <c r="J45" s="2" t="s">
        <v>34</v>
      </c>
      <c r="K45" s="2">
        <v>4</v>
      </c>
      <c r="L45" s="2" t="s">
        <v>34</v>
      </c>
      <c r="M45" s="2">
        <v>0.5</v>
      </c>
      <c r="N45" s="2" t="s">
        <v>34</v>
      </c>
      <c r="O45" s="2">
        <v>64</v>
      </c>
      <c r="P45" s="2" t="s">
        <v>33</v>
      </c>
      <c r="Q45" s="2">
        <v>1.4999999999999999E-2</v>
      </c>
      <c r="R45" s="2" t="s">
        <v>34</v>
      </c>
      <c r="S45" s="2">
        <v>0.5</v>
      </c>
      <c r="T45" s="2" t="s">
        <v>34</v>
      </c>
      <c r="U45" s="2">
        <v>2</v>
      </c>
      <c r="V45" s="2" t="s">
        <v>34</v>
      </c>
      <c r="W45" s="2">
        <v>1</v>
      </c>
      <c r="X45" s="2" t="s">
        <v>34</v>
      </c>
      <c r="Y45" s="2">
        <v>64</v>
      </c>
      <c r="Z45" s="2">
        <v>0.12</v>
      </c>
      <c r="AA45" s="2" t="s">
        <v>34</v>
      </c>
      <c r="AB45" s="2">
        <v>64</v>
      </c>
      <c r="AC45" s="2" t="s">
        <v>33</v>
      </c>
      <c r="AD45" s="2">
        <v>4</v>
      </c>
      <c r="AE45" s="2">
        <v>32</v>
      </c>
      <c r="AF45" s="2" t="s">
        <v>34</v>
      </c>
      <c r="AG45" s="2">
        <v>6</v>
      </c>
      <c r="AH45" s="2">
        <v>24</v>
      </c>
      <c r="AI45" s="2" t="s">
        <v>34</v>
      </c>
      <c r="AJ45" s="2" t="str">
        <f>VLOOKUP(A45,[1]New_WGS_pipeline!B43:H695,2,FALSE)</f>
        <v>vat(F)*</v>
      </c>
      <c r="AK45" s="2" t="str">
        <f>VLOOKUP(A45,[1]New_WGS_pipeline!B43:H695,3, FALSE)</f>
        <v>blaA*</v>
      </c>
      <c r="AL45" s="2">
        <f>VLOOKUP(A45,[1]New_WGS_pipeline!B:H,6,FALSE)</f>
        <v>0</v>
      </c>
      <c r="AM45" s="2">
        <f>VLOOKUP(A45,[1]New_WGS_pipeline!B43:H696,7,FALSE)</f>
        <v>0</v>
      </c>
    </row>
    <row r="46" spans="1:39" x14ac:dyDescent="0.3">
      <c r="A46" s="1" t="s">
        <v>78</v>
      </c>
      <c r="B46" s="1" t="s">
        <v>31</v>
      </c>
      <c r="C46" t="s">
        <v>32</v>
      </c>
      <c r="D46" s="2">
        <v>599</v>
      </c>
      <c r="E46" s="7">
        <v>64</v>
      </c>
      <c r="F46" s="7" t="s">
        <v>33</v>
      </c>
      <c r="G46" s="2">
        <v>4</v>
      </c>
      <c r="H46" s="2" t="s">
        <v>34</v>
      </c>
      <c r="I46" s="2">
        <v>8</v>
      </c>
      <c r="J46" s="2" t="s">
        <v>34</v>
      </c>
      <c r="K46" s="2">
        <v>4</v>
      </c>
      <c r="L46" s="2" t="s">
        <v>34</v>
      </c>
      <c r="M46" s="2">
        <v>0.25</v>
      </c>
      <c r="N46" s="2" t="s">
        <v>34</v>
      </c>
      <c r="O46" s="2">
        <v>64</v>
      </c>
      <c r="P46" s="2" t="s">
        <v>33</v>
      </c>
      <c r="Q46" s="2">
        <v>0.03</v>
      </c>
      <c r="R46" s="2" t="s">
        <v>34</v>
      </c>
      <c r="S46" s="2">
        <v>0.5</v>
      </c>
      <c r="T46" s="2" t="s">
        <v>34</v>
      </c>
      <c r="U46" s="2">
        <v>2</v>
      </c>
      <c r="V46" s="2" t="s">
        <v>34</v>
      </c>
      <c r="W46" s="2">
        <v>1</v>
      </c>
      <c r="X46" s="2" t="s">
        <v>34</v>
      </c>
      <c r="Y46" s="2">
        <v>64</v>
      </c>
      <c r="Z46" s="2">
        <v>0.12</v>
      </c>
      <c r="AA46" s="2" t="s">
        <v>34</v>
      </c>
      <c r="AB46" s="2">
        <v>64</v>
      </c>
      <c r="AC46" s="2" t="s">
        <v>33</v>
      </c>
      <c r="AD46" s="2">
        <v>4</v>
      </c>
      <c r="AE46" s="2">
        <v>31</v>
      </c>
      <c r="AF46" s="2" t="s">
        <v>34</v>
      </c>
      <c r="AG46" s="2">
        <v>6</v>
      </c>
      <c r="AH46" s="2">
        <v>25</v>
      </c>
      <c r="AI46" s="2" t="s">
        <v>34</v>
      </c>
      <c r="AJ46" s="2" t="str">
        <f>VLOOKUP(A46,[1]New_WGS_pipeline!B44:H696,2,FALSE)</f>
        <v>vat(F)*</v>
      </c>
      <c r="AK46" s="2" t="str">
        <f>VLOOKUP(A46,[1]New_WGS_pipeline!B44:H696,3, FALSE)</f>
        <v>blaA*</v>
      </c>
      <c r="AL46" s="2">
        <f>VLOOKUP(A46,[1]New_WGS_pipeline!B:H,6,FALSE)</f>
        <v>0</v>
      </c>
      <c r="AM46" s="2">
        <f>VLOOKUP(A46,[1]New_WGS_pipeline!B44:H697,7,FALSE)</f>
        <v>0</v>
      </c>
    </row>
    <row r="47" spans="1:39" x14ac:dyDescent="0.3">
      <c r="A47" s="1" t="s">
        <v>79</v>
      </c>
      <c r="B47" s="1" t="s">
        <v>31</v>
      </c>
      <c r="C47" t="s">
        <v>32</v>
      </c>
      <c r="D47" s="2">
        <v>601</v>
      </c>
      <c r="E47" s="7">
        <v>64</v>
      </c>
      <c r="F47" s="7" t="s">
        <v>33</v>
      </c>
      <c r="G47" s="2">
        <v>4</v>
      </c>
      <c r="H47" s="2" t="s">
        <v>34</v>
      </c>
      <c r="I47" s="2">
        <v>8</v>
      </c>
      <c r="J47" s="2" t="s">
        <v>34</v>
      </c>
      <c r="K47" s="2">
        <v>4</v>
      </c>
      <c r="L47" s="2" t="s">
        <v>34</v>
      </c>
      <c r="M47" s="2">
        <v>0.25</v>
      </c>
      <c r="N47" s="2" t="s">
        <v>34</v>
      </c>
      <c r="O47" s="2">
        <v>64</v>
      </c>
      <c r="P47" s="2" t="s">
        <v>33</v>
      </c>
      <c r="Q47" s="2">
        <v>1.4999999999999999E-2</v>
      </c>
      <c r="R47" s="2" t="s">
        <v>34</v>
      </c>
      <c r="S47" s="2">
        <v>0.5</v>
      </c>
      <c r="T47" s="2" t="s">
        <v>34</v>
      </c>
      <c r="U47" s="2">
        <v>2</v>
      </c>
      <c r="V47" s="2" t="s">
        <v>34</v>
      </c>
      <c r="W47" s="2">
        <v>1</v>
      </c>
      <c r="X47" s="2" t="s">
        <v>34</v>
      </c>
      <c r="Y47" s="2">
        <v>64</v>
      </c>
      <c r="Z47" s="2">
        <v>0.25</v>
      </c>
      <c r="AA47" s="2" t="s">
        <v>34</v>
      </c>
      <c r="AB47" s="2">
        <v>64</v>
      </c>
      <c r="AC47" s="2" t="s">
        <v>33</v>
      </c>
      <c r="AD47" s="2">
        <v>4</v>
      </c>
      <c r="AE47" s="2">
        <v>32</v>
      </c>
      <c r="AF47" s="2" t="s">
        <v>34</v>
      </c>
      <c r="AG47" s="2">
        <v>6</v>
      </c>
      <c r="AH47" s="2">
        <v>26</v>
      </c>
      <c r="AI47" s="2" t="s">
        <v>34</v>
      </c>
      <c r="AJ47" s="2" t="str">
        <f>VLOOKUP(A47,[1]New_WGS_pipeline!B45:H697,2,FALSE)</f>
        <v>vat(F)*</v>
      </c>
      <c r="AK47" s="2" t="str">
        <f>VLOOKUP(A47,[1]New_WGS_pipeline!B45:H697,3, FALSE)</f>
        <v>blaA*</v>
      </c>
      <c r="AL47" s="2">
        <f>VLOOKUP(A47,[1]New_WGS_pipeline!B:H,6,FALSE)</f>
        <v>0</v>
      </c>
      <c r="AM47" s="2">
        <f>VLOOKUP(A47,[1]New_WGS_pipeline!B45:H698,7,FALSE)</f>
        <v>0</v>
      </c>
    </row>
    <row r="48" spans="1:39" x14ac:dyDescent="0.3">
      <c r="A48" s="1" t="s">
        <v>80</v>
      </c>
      <c r="B48" s="1" t="s">
        <v>31</v>
      </c>
      <c r="C48" t="s">
        <v>32</v>
      </c>
      <c r="D48" s="2">
        <v>602</v>
      </c>
      <c r="E48" s="7">
        <v>32</v>
      </c>
      <c r="F48" s="7" t="s">
        <v>33</v>
      </c>
      <c r="G48" s="2">
        <v>2</v>
      </c>
      <c r="H48" s="2" t="s">
        <v>34</v>
      </c>
      <c r="I48" s="2">
        <v>4</v>
      </c>
      <c r="J48" s="2" t="s">
        <v>34</v>
      </c>
      <c r="K48" s="2">
        <v>4</v>
      </c>
      <c r="L48" s="2" t="s">
        <v>34</v>
      </c>
      <c r="M48" s="2">
        <v>0.25</v>
      </c>
      <c r="N48" s="2" t="s">
        <v>34</v>
      </c>
      <c r="O48" s="2">
        <v>64</v>
      </c>
      <c r="P48" s="2" t="s">
        <v>33</v>
      </c>
      <c r="Q48" s="2">
        <v>1.4999999999999999E-2</v>
      </c>
      <c r="R48" s="2" t="s">
        <v>34</v>
      </c>
      <c r="S48" s="2">
        <v>0.25</v>
      </c>
      <c r="T48" s="2" t="s">
        <v>34</v>
      </c>
      <c r="U48" s="2">
        <v>1</v>
      </c>
      <c r="V48" s="2" t="s">
        <v>34</v>
      </c>
      <c r="W48" s="2">
        <v>1</v>
      </c>
      <c r="X48" s="2" t="s">
        <v>34</v>
      </c>
      <c r="Y48" s="2">
        <v>32</v>
      </c>
      <c r="Z48" s="2">
        <v>0.12</v>
      </c>
      <c r="AA48" s="2" t="s">
        <v>34</v>
      </c>
      <c r="AB48" s="2">
        <v>64</v>
      </c>
      <c r="AC48" s="2" t="s">
        <v>33</v>
      </c>
      <c r="AD48" s="2">
        <v>2</v>
      </c>
      <c r="AE48" s="2">
        <v>34</v>
      </c>
      <c r="AF48" s="2" t="s">
        <v>34</v>
      </c>
      <c r="AG48" s="2">
        <v>6</v>
      </c>
      <c r="AH48" s="2">
        <v>23</v>
      </c>
      <c r="AI48" s="2" t="s">
        <v>34</v>
      </c>
      <c r="AJ48" s="2" t="str">
        <f>VLOOKUP(A48,[1]New_WGS_pipeline!B46:H698,2,FALSE)</f>
        <v>vat(F)*</v>
      </c>
      <c r="AK48" s="2" t="str">
        <f>VLOOKUP(A48,[1]New_WGS_pipeline!B46:H698,3, FALSE)</f>
        <v>blaA*</v>
      </c>
      <c r="AL48" s="2">
        <f>VLOOKUP(A48,[1]New_WGS_pipeline!B:H,6,FALSE)</f>
        <v>0</v>
      </c>
      <c r="AM48" s="2">
        <f>VLOOKUP(A48,[1]New_WGS_pipeline!B46:H699,7,FALSE)</f>
        <v>0</v>
      </c>
    </row>
    <row r="49" spans="1:84" x14ac:dyDescent="0.3">
      <c r="A49" s="1" t="s">
        <v>81</v>
      </c>
      <c r="B49" s="1" t="s">
        <v>31</v>
      </c>
      <c r="C49" t="s">
        <v>32</v>
      </c>
      <c r="D49" s="2">
        <v>606</v>
      </c>
      <c r="E49" s="7">
        <v>64</v>
      </c>
      <c r="F49" s="7" t="s">
        <v>33</v>
      </c>
      <c r="G49" s="2">
        <v>4</v>
      </c>
      <c r="H49" s="2" t="s">
        <v>34</v>
      </c>
      <c r="I49" s="2">
        <v>8</v>
      </c>
      <c r="J49" s="2" t="s">
        <v>34</v>
      </c>
      <c r="K49" s="2">
        <v>4</v>
      </c>
      <c r="L49" s="2" t="s">
        <v>34</v>
      </c>
      <c r="M49" s="2">
        <v>0.25</v>
      </c>
      <c r="N49" s="2" t="s">
        <v>34</v>
      </c>
      <c r="O49" s="2">
        <v>64</v>
      </c>
      <c r="P49" s="2" t="s">
        <v>33</v>
      </c>
      <c r="Q49" s="2">
        <v>0.03</v>
      </c>
      <c r="R49" s="2" t="s">
        <v>34</v>
      </c>
      <c r="S49" s="2">
        <v>0.25</v>
      </c>
      <c r="T49" s="2" t="s">
        <v>34</v>
      </c>
      <c r="U49" s="2">
        <v>2</v>
      </c>
      <c r="V49" s="2" t="s">
        <v>34</v>
      </c>
      <c r="W49" s="2">
        <v>1</v>
      </c>
      <c r="X49" s="2" t="s">
        <v>34</v>
      </c>
      <c r="Y49" s="2">
        <v>128</v>
      </c>
      <c r="Z49" s="2">
        <v>0.25</v>
      </c>
      <c r="AA49" s="2" t="s">
        <v>34</v>
      </c>
      <c r="AB49" s="2">
        <v>64</v>
      </c>
      <c r="AC49" s="2" t="s">
        <v>33</v>
      </c>
      <c r="AD49" s="2">
        <v>4</v>
      </c>
      <c r="AE49" s="2">
        <v>32</v>
      </c>
      <c r="AF49" s="2" t="s">
        <v>34</v>
      </c>
      <c r="AG49" s="2">
        <v>6</v>
      </c>
      <c r="AH49" s="2">
        <v>24</v>
      </c>
      <c r="AI49" s="2" t="s">
        <v>34</v>
      </c>
      <c r="AJ49" s="2" t="str">
        <f>VLOOKUP(A49,[1]New_WGS_pipeline!B47:H699,2,FALSE)</f>
        <v>vat(F)*</v>
      </c>
      <c r="AK49" s="2" t="str">
        <f>VLOOKUP(A49,[1]New_WGS_pipeline!B47:H699,3, FALSE)</f>
        <v>blaA*</v>
      </c>
      <c r="AL49" s="2">
        <f>VLOOKUP(A49,[1]New_WGS_pipeline!B:H,6,FALSE)</f>
        <v>0</v>
      </c>
      <c r="AM49" s="2">
        <f>VLOOKUP(A49,[1]New_WGS_pipeline!B47:H700,7,FALSE)</f>
        <v>0</v>
      </c>
    </row>
    <row r="50" spans="1:84" x14ac:dyDescent="0.3">
      <c r="A50" s="1" t="s">
        <v>82</v>
      </c>
      <c r="B50" s="1" t="s">
        <v>31</v>
      </c>
      <c r="C50" t="s">
        <v>32</v>
      </c>
      <c r="D50" s="2">
        <v>644</v>
      </c>
      <c r="E50" s="7">
        <v>64</v>
      </c>
      <c r="F50" s="7" t="s">
        <v>33</v>
      </c>
      <c r="G50" s="2">
        <v>4</v>
      </c>
      <c r="H50" s="2" t="s">
        <v>34</v>
      </c>
      <c r="I50" s="2">
        <v>8</v>
      </c>
      <c r="J50" s="2" t="s">
        <v>34</v>
      </c>
      <c r="K50" s="2">
        <v>4</v>
      </c>
      <c r="L50" s="2" t="s">
        <v>34</v>
      </c>
      <c r="M50" s="2">
        <v>0.25</v>
      </c>
      <c r="N50" s="2" t="s">
        <v>34</v>
      </c>
      <c r="O50" s="2">
        <v>64</v>
      </c>
      <c r="P50" s="2" t="s">
        <v>33</v>
      </c>
      <c r="Q50" s="2">
        <v>0.03</v>
      </c>
      <c r="R50" s="2" t="s">
        <v>34</v>
      </c>
      <c r="S50" s="2">
        <v>0.5</v>
      </c>
      <c r="T50" s="2" t="s">
        <v>34</v>
      </c>
      <c r="U50" s="2">
        <v>2</v>
      </c>
      <c r="V50" s="2" t="s">
        <v>34</v>
      </c>
      <c r="W50" s="2">
        <v>1</v>
      </c>
      <c r="X50" s="2" t="s">
        <v>34</v>
      </c>
      <c r="Y50" s="2">
        <v>64</v>
      </c>
      <c r="Z50" s="2">
        <v>0.25</v>
      </c>
      <c r="AA50" s="2" t="s">
        <v>34</v>
      </c>
      <c r="AB50" s="2">
        <v>64</v>
      </c>
      <c r="AC50" s="2" t="s">
        <v>33</v>
      </c>
      <c r="AD50" s="2">
        <v>4</v>
      </c>
      <c r="AE50" s="2">
        <v>32</v>
      </c>
      <c r="AF50" s="2" t="s">
        <v>34</v>
      </c>
      <c r="AG50" s="2">
        <v>6</v>
      </c>
      <c r="AH50" s="2">
        <v>25</v>
      </c>
      <c r="AI50" s="2" t="s">
        <v>34</v>
      </c>
      <c r="AJ50" s="2" t="str">
        <f>VLOOKUP(A50,[1]New_WGS_pipeline!B:H,2,FALSE)</f>
        <v>vat(F)*</v>
      </c>
      <c r="AK50" s="2" t="str">
        <f>VLOOKUP(A50,[1]New_WGS_pipeline!B:H,3, FALSE)</f>
        <v>blaA*</v>
      </c>
      <c r="AL50" s="2">
        <f>VLOOKUP(A50,[1]New_WGS_pipeline!B:H,6,FALSE)</f>
        <v>0</v>
      </c>
      <c r="AM50" s="2">
        <f>VLOOKUP(A50,[1]New_WGS_pipeline!B:H,7,FALSE)</f>
        <v>0</v>
      </c>
    </row>
    <row r="51" spans="1:84" x14ac:dyDescent="0.3">
      <c r="A51" s="1" t="s">
        <v>83</v>
      </c>
      <c r="B51" s="1" t="s">
        <v>31</v>
      </c>
      <c r="C51" t="s">
        <v>32</v>
      </c>
      <c r="D51" s="2">
        <v>684</v>
      </c>
      <c r="E51" s="7">
        <v>32</v>
      </c>
      <c r="F51" s="7" t="s">
        <v>33</v>
      </c>
      <c r="G51" s="2">
        <v>2</v>
      </c>
      <c r="H51" s="2" t="s">
        <v>34</v>
      </c>
      <c r="I51" s="2">
        <v>8</v>
      </c>
      <c r="J51" s="2" t="s">
        <v>34</v>
      </c>
      <c r="K51" s="2">
        <v>4</v>
      </c>
      <c r="L51" s="2" t="s">
        <v>34</v>
      </c>
      <c r="M51" s="2">
        <v>0.25</v>
      </c>
      <c r="N51" s="2" t="s">
        <v>34</v>
      </c>
      <c r="O51" s="2">
        <v>64</v>
      </c>
      <c r="P51" s="2" t="s">
        <v>33</v>
      </c>
      <c r="Q51" s="2">
        <v>1.4999999999999999E-2</v>
      </c>
      <c r="R51" s="2" t="s">
        <v>34</v>
      </c>
      <c r="S51" s="2">
        <v>0.25</v>
      </c>
      <c r="T51" s="2" t="s">
        <v>34</v>
      </c>
      <c r="U51" s="2">
        <v>1</v>
      </c>
      <c r="V51" s="2" t="s">
        <v>34</v>
      </c>
      <c r="W51" s="2">
        <v>0.5</v>
      </c>
      <c r="X51" s="2" t="s">
        <v>34</v>
      </c>
      <c r="Y51" s="2">
        <v>32</v>
      </c>
      <c r="Z51" s="2">
        <v>0.25</v>
      </c>
      <c r="AA51" s="2" t="s">
        <v>34</v>
      </c>
      <c r="AB51" s="2">
        <v>32</v>
      </c>
      <c r="AC51" s="2" t="s">
        <v>33</v>
      </c>
      <c r="AD51" s="2">
        <v>4</v>
      </c>
      <c r="AE51" s="2">
        <v>34</v>
      </c>
      <c r="AF51" s="2" t="s">
        <v>34</v>
      </c>
      <c r="AG51" s="2">
        <v>6</v>
      </c>
      <c r="AH51" s="2">
        <v>25</v>
      </c>
      <c r="AI51" s="2" t="s">
        <v>34</v>
      </c>
      <c r="AJ51" s="2" t="str">
        <f>VLOOKUP(A51,[1]New_WGS_pipeline!B49:H701,2,FALSE)</f>
        <v>vat(F)*</v>
      </c>
      <c r="AK51" s="2" t="str">
        <f>VLOOKUP(A51,[1]New_WGS_pipeline!B49:H701,3, FALSE)</f>
        <v>blaA</v>
      </c>
      <c r="AL51" s="2">
        <f>VLOOKUP(A51,[1]New_WGS_pipeline!B:H,6,FALSE)</f>
        <v>0</v>
      </c>
      <c r="AM51" s="2">
        <f>VLOOKUP(A51,[1]New_WGS_pipeline!B49:H702,7,FALSE)</f>
        <v>0</v>
      </c>
    </row>
    <row r="52" spans="1:84" x14ac:dyDescent="0.3">
      <c r="A52" s="1" t="s">
        <v>84</v>
      </c>
      <c r="B52" s="1" t="s">
        <v>31</v>
      </c>
      <c r="C52" t="s">
        <v>32</v>
      </c>
      <c r="D52" s="2">
        <v>754</v>
      </c>
      <c r="E52" s="7">
        <v>64</v>
      </c>
      <c r="F52" s="7" t="s">
        <v>33</v>
      </c>
      <c r="G52" s="2">
        <v>2</v>
      </c>
      <c r="H52" s="2" t="s">
        <v>34</v>
      </c>
      <c r="I52" s="2">
        <v>8</v>
      </c>
      <c r="J52" s="2" t="s">
        <v>34</v>
      </c>
      <c r="K52" s="2">
        <v>4</v>
      </c>
      <c r="L52" s="2" t="s">
        <v>34</v>
      </c>
      <c r="M52" s="2">
        <v>1</v>
      </c>
      <c r="N52" s="2" t="s">
        <v>34</v>
      </c>
      <c r="O52" s="2">
        <v>64</v>
      </c>
      <c r="P52" s="2" t="s">
        <v>33</v>
      </c>
      <c r="Q52" s="2">
        <v>1.4999999999999999E-2</v>
      </c>
      <c r="R52" s="2" t="s">
        <v>34</v>
      </c>
      <c r="S52" s="2">
        <v>0.25</v>
      </c>
      <c r="T52" s="2" t="s">
        <v>34</v>
      </c>
      <c r="U52" s="2">
        <v>1</v>
      </c>
      <c r="V52" s="2" t="s">
        <v>34</v>
      </c>
      <c r="W52" s="2">
        <v>2</v>
      </c>
      <c r="X52" s="2" t="s">
        <v>34</v>
      </c>
      <c r="Y52" s="2">
        <v>64</v>
      </c>
      <c r="Z52" s="2">
        <v>0.12</v>
      </c>
      <c r="AA52" s="2" t="s">
        <v>34</v>
      </c>
      <c r="AB52" s="2">
        <v>64</v>
      </c>
      <c r="AC52" s="2" t="s">
        <v>33</v>
      </c>
      <c r="AD52" s="2">
        <v>8</v>
      </c>
      <c r="AE52" s="2">
        <v>33</v>
      </c>
      <c r="AF52" s="2" t="s">
        <v>34</v>
      </c>
      <c r="AG52" s="2">
        <v>6</v>
      </c>
      <c r="AH52" s="2">
        <v>22</v>
      </c>
      <c r="AI52" s="2" t="s">
        <v>34</v>
      </c>
      <c r="AJ52" s="2" t="str">
        <f>VLOOKUP(A52,[1]New_WGS_pipeline!B53:H705,2,FALSE)</f>
        <v>vat(F)*</v>
      </c>
      <c r="AK52" s="2" t="str">
        <f>VLOOKUP(A52,[1]New_WGS_pipeline!B53:H705,3, FALSE)</f>
        <v>blaA*</v>
      </c>
      <c r="AL52" s="2">
        <f>VLOOKUP(A52,[1]New_WGS_pipeline!B:H,6,FALSE)</f>
        <v>0</v>
      </c>
      <c r="AM52" s="2">
        <f>VLOOKUP(A52,[1]New_WGS_pipeline!B53:H706,7,FALSE)</f>
        <v>0</v>
      </c>
    </row>
    <row r="53" spans="1:84" x14ac:dyDescent="0.3">
      <c r="A53" s="1" t="s">
        <v>85</v>
      </c>
      <c r="B53" s="1" t="s">
        <v>31</v>
      </c>
      <c r="C53" t="s">
        <v>32</v>
      </c>
      <c r="D53" s="2">
        <v>823</v>
      </c>
      <c r="E53" s="7">
        <v>32</v>
      </c>
      <c r="F53" s="7" t="s">
        <v>33</v>
      </c>
      <c r="G53" s="2">
        <v>1</v>
      </c>
      <c r="H53" s="2" t="s">
        <v>34</v>
      </c>
      <c r="I53" s="2">
        <v>8</v>
      </c>
      <c r="J53" s="2" t="s">
        <v>34</v>
      </c>
      <c r="K53" s="2">
        <v>4</v>
      </c>
      <c r="L53" s="2" t="s">
        <v>34</v>
      </c>
      <c r="M53" s="2">
        <v>0.25</v>
      </c>
      <c r="N53" s="2" t="s">
        <v>34</v>
      </c>
      <c r="O53" s="2">
        <v>32</v>
      </c>
      <c r="P53" s="2" t="s">
        <v>33</v>
      </c>
      <c r="Q53" s="2">
        <v>1.4999999999999999E-2</v>
      </c>
      <c r="R53" s="2" t="s">
        <v>34</v>
      </c>
      <c r="S53" s="2">
        <v>0.25</v>
      </c>
      <c r="T53" s="2" t="s">
        <v>34</v>
      </c>
      <c r="U53" s="2">
        <v>2</v>
      </c>
      <c r="V53" s="2" t="s">
        <v>34</v>
      </c>
      <c r="W53" s="2">
        <v>0.5</v>
      </c>
      <c r="X53" s="2" t="s">
        <v>34</v>
      </c>
      <c r="Y53" s="2">
        <v>64</v>
      </c>
      <c r="Z53" s="2">
        <v>0.25</v>
      </c>
      <c r="AA53" s="2" t="s">
        <v>34</v>
      </c>
      <c r="AB53" s="2">
        <v>32</v>
      </c>
      <c r="AC53" s="2" t="s">
        <v>33</v>
      </c>
      <c r="AD53" s="2">
        <v>2</v>
      </c>
      <c r="AE53" s="2">
        <v>34</v>
      </c>
      <c r="AF53" s="2" t="s">
        <v>34</v>
      </c>
      <c r="AG53" s="2">
        <v>6</v>
      </c>
      <c r="AH53" s="2">
        <v>25</v>
      </c>
      <c r="AI53" s="2" t="s">
        <v>34</v>
      </c>
      <c r="AJ53" s="2" t="str">
        <f>VLOOKUP(A53,[1]New_WGS_pipeline!B52:H704,2,FALSE)</f>
        <v>vat(F)*</v>
      </c>
      <c r="AK53" s="2" t="str">
        <f>VLOOKUP(A53,[1]New_WGS_pipeline!B52:H704,3, FALSE)</f>
        <v>blaA*</v>
      </c>
      <c r="AL53" s="2">
        <f>VLOOKUP(A53,[1]New_WGS_pipeline!B:H,6,FALSE)</f>
        <v>0</v>
      </c>
      <c r="AM53" s="2">
        <f>VLOOKUP(A53,[1]New_WGS_pipeline!B52:H705,7,FALSE)</f>
        <v>0</v>
      </c>
    </row>
    <row r="54" spans="1:84" x14ac:dyDescent="0.3">
      <c r="A54" s="1" t="s">
        <v>86</v>
      </c>
      <c r="B54" s="1" t="s">
        <v>31</v>
      </c>
      <c r="C54" t="s">
        <v>32</v>
      </c>
      <c r="D54" s="2">
        <v>858</v>
      </c>
      <c r="E54" s="7">
        <v>32</v>
      </c>
      <c r="F54" s="7" t="s">
        <v>33</v>
      </c>
      <c r="G54" s="2">
        <v>2</v>
      </c>
      <c r="H54" s="2" t="s">
        <v>34</v>
      </c>
      <c r="I54" s="2">
        <v>8</v>
      </c>
      <c r="J54" s="2" t="s">
        <v>34</v>
      </c>
      <c r="K54" s="2">
        <v>4</v>
      </c>
      <c r="L54" s="2" t="s">
        <v>34</v>
      </c>
      <c r="M54" s="2">
        <v>0.25</v>
      </c>
      <c r="N54" s="2" t="s">
        <v>34</v>
      </c>
      <c r="O54" s="2">
        <v>64</v>
      </c>
      <c r="P54" s="2" t="s">
        <v>33</v>
      </c>
      <c r="Q54" s="2">
        <v>1.4999999999999999E-2</v>
      </c>
      <c r="R54" s="2" t="s">
        <v>34</v>
      </c>
      <c r="S54" s="2">
        <v>0.25</v>
      </c>
      <c r="T54" s="2" t="s">
        <v>34</v>
      </c>
      <c r="U54" s="2">
        <v>1</v>
      </c>
      <c r="V54" s="2" t="s">
        <v>34</v>
      </c>
      <c r="W54" s="2">
        <v>1</v>
      </c>
      <c r="X54" s="2" t="s">
        <v>34</v>
      </c>
      <c r="Y54" s="2">
        <v>64</v>
      </c>
      <c r="Z54" s="2">
        <v>0.25</v>
      </c>
      <c r="AA54" s="2" t="s">
        <v>34</v>
      </c>
      <c r="AB54" s="2">
        <v>64</v>
      </c>
      <c r="AC54" s="2" t="s">
        <v>33</v>
      </c>
      <c r="AD54" s="2">
        <v>4</v>
      </c>
      <c r="AE54" s="2">
        <v>32</v>
      </c>
      <c r="AF54" s="2" t="s">
        <v>34</v>
      </c>
      <c r="AG54" s="2">
        <v>6</v>
      </c>
      <c r="AH54" s="2">
        <v>25</v>
      </c>
      <c r="AI54" s="2" t="s">
        <v>34</v>
      </c>
      <c r="AJ54" s="2" t="str">
        <f>VLOOKUP(A54,[1]New_WGS_pipeline!B51:H703,2,FALSE)</f>
        <v>vat(F)*</v>
      </c>
      <c r="AK54" s="2" t="str">
        <f>VLOOKUP(A54,[1]New_WGS_pipeline!B51:H703,3, FALSE)</f>
        <v>blaA</v>
      </c>
      <c r="AL54" s="2">
        <f>VLOOKUP(A54,[1]New_WGS_pipeline!B:H,6,FALSE)</f>
        <v>0</v>
      </c>
      <c r="AM54" s="2">
        <v>0</v>
      </c>
    </row>
    <row r="55" spans="1:84" x14ac:dyDescent="0.3">
      <c r="A55" s="1" t="s">
        <v>87</v>
      </c>
      <c r="B55" s="1" t="s">
        <v>31</v>
      </c>
      <c r="C55" t="s">
        <v>32</v>
      </c>
      <c r="D55" s="2">
        <v>859</v>
      </c>
      <c r="E55" s="7">
        <v>32</v>
      </c>
      <c r="F55" s="7" t="s">
        <v>33</v>
      </c>
      <c r="G55" s="2">
        <v>1</v>
      </c>
      <c r="H55" s="2" t="s">
        <v>34</v>
      </c>
      <c r="I55" s="2">
        <v>8</v>
      </c>
      <c r="J55" s="2" t="s">
        <v>34</v>
      </c>
      <c r="K55" s="2">
        <v>4</v>
      </c>
      <c r="L55" s="2" t="s">
        <v>34</v>
      </c>
      <c r="M55" s="2">
        <v>0.25</v>
      </c>
      <c r="N55" s="2" t="s">
        <v>34</v>
      </c>
      <c r="O55" s="2">
        <v>32</v>
      </c>
      <c r="P55" s="2" t="s">
        <v>33</v>
      </c>
      <c r="Q55" s="2">
        <v>1.4999999999999999E-2</v>
      </c>
      <c r="R55" s="2" t="s">
        <v>34</v>
      </c>
      <c r="S55" s="2">
        <v>0.25</v>
      </c>
      <c r="T55" s="2" t="s">
        <v>34</v>
      </c>
      <c r="U55" s="2">
        <v>1</v>
      </c>
      <c r="V55" s="2" t="s">
        <v>34</v>
      </c>
      <c r="W55" s="2">
        <v>0.5</v>
      </c>
      <c r="X55" s="2" t="s">
        <v>34</v>
      </c>
      <c r="Y55" s="2">
        <v>32</v>
      </c>
      <c r="Z55" s="2">
        <v>0.12</v>
      </c>
      <c r="AA55" s="2" t="s">
        <v>34</v>
      </c>
      <c r="AB55" s="2">
        <v>32</v>
      </c>
      <c r="AC55" s="2" t="s">
        <v>33</v>
      </c>
      <c r="AD55" s="2">
        <v>4</v>
      </c>
      <c r="AE55" s="2">
        <v>33</v>
      </c>
      <c r="AF55" s="2" t="s">
        <v>34</v>
      </c>
      <c r="AG55" s="2">
        <v>6</v>
      </c>
      <c r="AH55" s="2">
        <v>25</v>
      </c>
      <c r="AI55" s="2" t="s">
        <v>34</v>
      </c>
      <c r="AJ55" s="2" t="str">
        <f>VLOOKUP(A55,[1]New_WGS_pipeline!B50:H702,2,FALSE)</f>
        <v>vat(F)*</v>
      </c>
      <c r="AK55" s="2" t="str">
        <f>VLOOKUP(A55,[1]New_WGS_pipeline!B50:H702,3, FALSE)</f>
        <v>blaA*</v>
      </c>
      <c r="AL55" s="2">
        <f>VLOOKUP(A55,[1]New_WGS_pipeline!B:H,6,FALSE)</f>
        <v>0</v>
      </c>
      <c r="AM55" s="2">
        <f>VLOOKUP(A55,[1]New_WGS_pipeline!B50:H703,7,FALSE)</f>
        <v>0</v>
      </c>
    </row>
    <row r="56" spans="1:84" x14ac:dyDescent="0.3">
      <c r="A56" s="1" t="s">
        <v>88</v>
      </c>
      <c r="B56" s="1" t="s">
        <v>31</v>
      </c>
      <c r="C56" t="s">
        <v>89</v>
      </c>
      <c r="D56" s="2">
        <v>12</v>
      </c>
      <c r="E56" s="7">
        <v>16</v>
      </c>
      <c r="F56" s="7" t="s">
        <v>90</v>
      </c>
      <c r="G56" s="7">
        <v>2</v>
      </c>
      <c r="H56" s="2" t="s">
        <v>34</v>
      </c>
      <c r="I56" s="7">
        <v>4</v>
      </c>
      <c r="J56" s="2" t="s">
        <v>34</v>
      </c>
      <c r="K56" s="7">
        <v>4</v>
      </c>
      <c r="L56" s="2" t="s">
        <v>34</v>
      </c>
      <c r="M56" s="7">
        <v>0.25</v>
      </c>
      <c r="N56" s="2" t="s">
        <v>34</v>
      </c>
      <c r="O56" s="7">
        <v>32</v>
      </c>
      <c r="P56" s="2" t="s">
        <v>33</v>
      </c>
      <c r="Q56" s="7">
        <v>1.4999999999999999E-2</v>
      </c>
      <c r="R56" s="2" t="s">
        <v>34</v>
      </c>
      <c r="S56" s="7">
        <v>0.5</v>
      </c>
      <c r="T56" s="2" t="s">
        <v>34</v>
      </c>
      <c r="U56" s="7">
        <v>2</v>
      </c>
      <c r="V56" s="2" t="s">
        <v>34</v>
      </c>
      <c r="W56" s="7">
        <v>0.5</v>
      </c>
      <c r="X56" s="2" t="s">
        <v>34</v>
      </c>
      <c r="Y56" s="7">
        <v>32</v>
      </c>
      <c r="Z56" s="7">
        <v>0.12</v>
      </c>
      <c r="AA56" s="2" t="s">
        <v>34</v>
      </c>
      <c r="AB56" s="7">
        <v>32</v>
      </c>
      <c r="AC56" s="2" t="s">
        <v>33</v>
      </c>
      <c r="AD56" s="7">
        <v>8</v>
      </c>
      <c r="AE56" s="7">
        <v>35</v>
      </c>
      <c r="AF56" s="2" t="s">
        <v>34</v>
      </c>
      <c r="AG56" s="7">
        <v>8</v>
      </c>
      <c r="AH56" s="7">
        <v>31</v>
      </c>
      <c r="AI56" s="2" t="s">
        <v>34</v>
      </c>
      <c r="AJ56" s="2" t="str">
        <f>VLOOKUP(A56,[1]New_WGS_pipeline!B:H,2,FALSE)</f>
        <v>vat(F)</v>
      </c>
      <c r="AK56" s="2" t="str">
        <f>VLOOKUP(A56,[1]New_WGS_pipeline!B:H,3, FALSE)</f>
        <v>blaA*</v>
      </c>
      <c r="AL56" s="2">
        <f>VLOOKUP(A56,[1]New_WGS_pipeline!B:H,6,FALSE)</f>
        <v>0</v>
      </c>
      <c r="AM56" s="2">
        <f>VLOOKUP(A56,[1]New_WGS_pipeline!B:H,7,FALSE)</f>
        <v>0</v>
      </c>
      <c r="CE56" s="5"/>
      <c r="CF56" s="5"/>
    </row>
    <row r="57" spans="1:84" x14ac:dyDescent="0.3">
      <c r="A57" s="1" t="s">
        <v>91</v>
      </c>
      <c r="B57" s="1" t="s">
        <v>31</v>
      </c>
      <c r="C57" t="s">
        <v>89</v>
      </c>
      <c r="D57" s="2">
        <v>12</v>
      </c>
      <c r="E57" s="7">
        <v>64</v>
      </c>
      <c r="F57" s="7" t="s">
        <v>33</v>
      </c>
      <c r="G57" s="7">
        <v>4</v>
      </c>
      <c r="H57" s="2" t="s">
        <v>34</v>
      </c>
      <c r="I57" s="7">
        <v>8</v>
      </c>
      <c r="J57" s="2" t="s">
        <v>34</v>
      </c>
      <c r="K57" s="7">
        <v>4</v>
      </c>
      <c r="L57" s="2" t="s">
        <v>34</v>
      </c>
      <c r="M57" s="7">
        <v>0.5</v>
      </c>
      <c r="N57" s="2" t="s">
        <v>34</v>
      </c>
      <c r="O57" s="7">
        <v>64</v>
      </c>
      <c r="P57" s="2" t="s">
        <v>33</v>
      </c>
      <c r="Q57" s="7">
        <v>0.03</v>
      </c>
      <c r="R57" s="2" t="s">
        <v>34</v>
      </c>
      <c r="S57" s="7">
        <v>1</v>
      </c>
      <c r="T57" s="2" t="s">
        <v>34</v>
      </c>
      <c r="U57" s="7">
        <v>2</v>
      </c>
      <c r="V57" s="2" t="s">
        <v>34</v>
      </c>
      <c r="W57" s="7">
        <v>1</v>
      </c>
      <c r="X57" s="2" t="s">
        <v>34</v>
      </c>
      <c r="Y57" s="7">
        <v>64</v>
      </c>
      <c r="Z57" s="7">
        <v>0.12</v>
      </c>
      <c r="AA57" s="2" t="s">
        <v>34</v>
      </c>
      <c r="AB57" s="7">
        <v>64</v>
      </c>
      <c r="AC57" s="2" t="s">
        <v>33</v>
      </c>
      <c r="AD57" s="7">
        <v>8</v>
      </c>
      <c r="AE57" s="7">
        <v>35</v>
      </c>
      <c r="AF57" s="2" t="s">
        <v>34</v>
      </c>
      <c r="AG57" s="7">
        <v>6</v>
      </c>
      <c r="AH57" s="7">
        <v>24</v>
      </c>
      <c r="AI57" s="2" t="s">
        <v>34</v>
      </c>
      <c r="AJ57" s="2" t="str">
        <f>VLOOKUP(A57,[1]New_WGS_pipeline!B:H,2,FALSE)</f>
        <v>vat(F)</v>
      </c>
      <c r="AK57" s="2" t="str">
        <f>VLOOKUP(A57,[1]New_WGS_pipeline!B:H,3, FALSE)</f>
        <v>blaA*</v>
      </c>
      <c r="AL57" s="2">
        <f>VLOOKUP(A57,[1]New_WGS_pipeline!B:H,6,FALSE)</f>
        <v>0</v>
      </c>
      <c r="AM57" s="2">
        <f>VLOOKUP(A57,[1]New_WGS_pipeline!B:H,7,FALSE)</f>
        <v>0</v>
      </c>
    </row>
    <row r="58" spans="1:84" s="5" customFormat="1" x14ac:dyDescent="0.3">
      <c r="A58" s="1" t="s">
        <v>92</v>
      </c>
      <c r="B58" s="1" t="s">
        <v>31</v>
      </c>
      <c r="C58" t="s">
        <v>89</v>
      </c>
      <c r="D58" s="2">
        <v>12</v>
      </c>
      <c r="E58" s="7">
        <v>32</v>
      </c>
      <c r="F58" s="7" t="s">
        <v>33</v>
      </c>
      <c r="G58" s="7">
        <v>4</v>
      </c>
      <c r="H58" s="2" t="s">
        <v>34</v>
      </c>
      <c r="I58" s="7">
        <v>8</v>
      </c>
      <c r="J58" s="2" t="s">
        <v>34</v>
      </c>
      <c r="K58" s="7">
        <v>4</v>
      </c>
      <c r="L58" s="2" t="s">
        <v>34</v>
      </c>
      <c r="M58" s="7">
        <v>0.5</v>
      </c>
      <c r="N58" s="2" t="s">
        <v>34</v>
      </c>
      <c r="O58" s="7">
        <v>64</v>
      </c>
      <c r="P58" s="2" t="s">
        <v>33</v>
      </c>
      <c r="Q58" s="7">
        <v>0.03</v>
      </c>
      <c r="R58" s="2" t="s">
        <v>34</v>
      </c>
      <c r="S58" s="7">
        <v>1</v>
      </c>
      <c r="T58" s="2" t="s">
        <v>34</v>
      </c>
      <c r="U58" s="7">
        <v>2</v>
      </c>
      <c r="V58" s="2" t="s">
        <v>34</v>
      </c>
      <c r="W58" s="7">
        <v>1</v>
      </c>
      <c r="X58" s="2" t="s">
        <v>34</v>
      </c>
      <c r="Y58" s="7">
        <v>64</v>
      </c>
      <c r="Z58" s="7">
        <v>0.12</v>
      </c>
      <c r="AA58" s="2" t="s">
        <v>34</v>
      </c>
      <c r="AB58" s="7">
        <v>64</v>
      </c>
      <c r="AC58" s="2" t="s">
        <v>33</v>
      </c>
      <c r="AD58" s="7">
        <v>8</v>
      </c>
      <c r="AE58" s="7">
        <v>36</v>
      </c>
      <c r="AF58" s="2" t="s">
        <v>34</v>
      </c>
      <c r="AG58" s="7">
        <v>6</v>
      </c>
      <c r="AH58" s="7">
        <v>26</v>
      </c>
      <c r="AI58" s="2" t="s">
        <v>34</v>
      </c>
      <c r="AJ58" s="2" t="str">
        <f>VLOOKUP(A58,[1]New_WGS_pipeline!B:H,2,FALSE)</f>
        <v>vat(F)</v>
      </c>
      <c r="AK58" s="2" t="str">
        <f>VLOOKUP(A58,[1]New_WGS_pipeline!B:H,3, FALSE)</f>
        <v>blaA*</v>
      </c>
      <c r="AL58" s="2">
        <f>VLOOKUP(A58,[1]New_WGS_pipeline!B:H,6,FALSE)</f>
        <v>0</v>
      </c>
      <c r="AM58" s="2">
        <f>VLOOKUP(A58,[1]New_WGS_pipeline!B:H,7,FALSE)</f>
        <v>0</v>
      </c>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c r="CE58"/>
      <c r="CF58"/>
    </row>
    <row r="59" spans="1:84" x14ac:dyDescent="0.3">
      <c r="A59" s="1" t="s">
        <v>93</v>
      </c>
      <c r="B59" s="1" t="s">
        <v>31</v>
      </c>
      <c r="C59" t="s">
        <v>89</v>
      </c>
      <c r="D59" s="2">
        <v>12</v>
      </c>
      <c r="E59" s="7">
        <v>16</v>
      </c>
      <c r="F59" s="7" t="s">
        <v>90</v>
      </c>
      <c r="G59" s="7">
        <v>2</v>
      </c>
      <c r="H59" s="2" t="s">
        <v>34</v>
      </c>
      <c r="I59" s="7">
        <v>4</v>
      </c>
      <c r="J59" s="2" t="s">
        <v>34</v>
      </c>
      <c r="K59" s="7">
        <v>4</v>
      </c>
      <c r="L59" s="2" t="s">
        <v>34</v>
      </c>
      <c r="M59" s="7">
        <v>0.25</v>
      </c>
      <c r="N59" s="2" t="s">
        <v>34</v>
      </c>
      <c r="O59" s="7">
        <v>16</v>
      </c>
      <c r="P59" s="2" t="s">
        <v>33</v>
      </c>
      <c r="Q59" s="7">
        <v>0.03</v>
      </c>
      <c r="R59" s="2" t="s">
        <v>34</v>
      </c>
      <c r="S59" s="7">
        <v>0.5</v>
      </c>
      <c r="T59" s="2" t="s">
        <v>34</v>
      </c>
      <c r="U59" s="7">
        <v>2</v>
      </c>
      <c r="V59" s="2" t="s">
        <v>34</v>
      </c>
      <c r="W59" s="7">
        <v>0.25</v>
      </c>
      <c r="X59" s="2" t="s">
        <v>34</v>
      </c>
      <c r="Y59" s="7">
        <v>32</v>
      </c>
      <c r="Z59" s="7">
        <v>0.12</v>
      </c>
      <c r="AA59" s="2" t="s">
        <v>34</v>
      </c>
      <c r="AB59" s="7">
        <v>32</v>
      </c>
      <c r="AC59" s="2" t="s">
        <v>33</v>
      </c>
      <c r="AD59" s="7">
        <v>4</v>
      </c>
      <c r="AE59" s="7">
        <v>35</v>
      </c>
      <c r="AF59" s="2" t="s">
        <v>34</v>
      </c>
      <c r="AG59" s="7">
        <v>6</v>
      </c>
      <c r="AH59" s="7">
        <v>31</v>
      </c>
      <c r="AI59" s="2" t="s">
        <v>34</v>
      </c>
      <c r="AJ59" s="2" t="str">
        <f>VLOOKUP(A59,[1]New_WGS_pipeline!B:H,2,FALSE)</f>
        <v>vat(F)</v>
      </c>
      <c r="AK59" s="2" t="str">
        <f>VLOOKUP(A59,[1]New_WGS_pipeline!B:H,3, FALSE)</f>
        <v>blaA*</v>
      </c>
      <c r="AL59" s="2">
        <f>VLOOKUP(A59,[1]New_WGS_pipeline!B:H,6,FALSE)</f>
        <v>0</v>
      </c>
      <c r="AM59" s="2">
        <f>VLOOKUP(A59,[1]New_WGS_pipeline!B:H,7,FALSE)</f>
        <v>0</v>
      </c>
    </row>
    <row r="60" spans="1:84" x14ac:dyDescent="0.3">
      <c r="A60" s="1" t="s">
        <v>94</v>
      </c>
      <c r="B60" s="1" t="s">
        <v>31</v>
      </c>
      <c r="C60" t="s">
        <v>89</v>
      </c>
      <c r="D60" s="2">
        <v>12</v>
      </c>
      <c r="E60" s="7">
        <v>32</v>
      </c>
      <c r="F60" s="7" t="s">
        <v>33</v>
      </c>
      <c r="G60" s="7">
        <v>2</v>
      </c>
      <c r="H60" s="2" t="s">
        <v>34</v>
      </c>
      <c r="I60" s="7">
        <v>2</v>
      </c>
      <c r="J60" s="2" t="s">
        <v>34</v>
      </c>
      <c r="K60" s="7">
        <v>4</v>
      </c>
      <c r="L60" s="2" t="s">
        <v>34</v>
      </c>
      <c r="M60" s="7">
        <v>0.25</v>
      </c>
      <c r="N60" s="2" t="s">
        <v>34</v>
      </c>
      <c r="O60" s="7">
        <v>32</v>
      </c>
      <c r="P60" s="7" t="s">
        <v>33</v>
      </c>
      <c r="Q60" s="7">
        <v>0.03</v>
      </c>
      <c r="R60" s="2" t="s">
        <v>34</v>
      </c>
      <c r="S60" s="7">
        <v>0.5</v>
      </c>
      <c r="T60" s="2" t="s">
        <v>34</v>
      </c>
      <c r="U60" s="7">
        <v>2</v>
      </c>
      <c r="V60" s="2" t="s">
        <v>34</v>
      </c>
      <c r="W60" s="7">
        <v>0.5</v>
      </c>
      <c r="X60" s="2" t="s">
        <v>34</v>
      </c>
      <c r="Y60" s="7">
        <v>32</v>
      </c>
      <c r="Z60" s="7">
        <v>0.12</v>
      </c>
      <c r="AA60" s="2" t="s">
        <v>34</v>
      </c>
      <c r="AB60" s="7">
        <v>32</v>
      </c>
      <c r="AC60" s="2" t="s">
        <v>33</v>
      </c>
      <c r="AD60" s="7">
        <v>4</v>
      </c>
      <c r="AE60" s="7">
        <v>36</v>
      </c>
      <c r="AF60" s="2" t="s">
        <v>34</v>
      </c>
      <c r="AG60" s="7">
        <v>6</v>
      </c>
      <c r="AH60" s="7">
        <v>26</v>
      </c>
      <c r="AI60" s="2" t="s">
        <v>34</v>
      </c>
      <c r="AJ60" s="2" t="str">
        <f>VLOOKUP(A60,[1]New_WGS_pipeline!B:H,2,FALSE)</f>
        <v>vat(F)</v>
      </c>
      <c r="AK60" s="2" t="str">
        <f>VLOOKUP(A60,[1]New_WGS_pipeline!B:H,3, FALSE)</f>
        <v>blaA*</v>
      </c>
      <c r="AL60" s="2">
        <f>VLOOKUP(A60,[1]New_WGS_pipeline!B:H,6,FALSE)</f>
        <v>0</v>
      </c>
      <c r="AM60" s="2">
        <f>VLOOKUP(A60,[1]New_WGS_pipeline!B:H,7,FALSE)</f>
        <v>0</v>
      </c>
    </row>
    <row r="61" spans="1:84" x14ac:dyDescent="0.3">
      <c r="A61" s="1" t="s">
        <v>95</v>
      </c>
      <c r="B61" s="1" t="s">
        <v>31</v>
      </c>
      <c r="C61" t="s">
        <v>89</v>
      </c>
      <c r="D61" s="2">
        <v>12</v>
      </c>
      <c r="E61" s="7">
        <v>32</v>
      </c>
      <c r="F61" s="7" t="s">
        <v>33</v>
      </c>
      <c r="G61" s="7">
        <v>4</v>
      </c>
      <c r="H61" s="2" t="s">
        <v>34</v>
      </c>
      <c r="I61" s="7">
        <v>4</v>
      </c>
      <c r="J61" s="2" t="s">
        <v>34</v>
      </c>
      <c r="K61" s="7">
        <v>4</v>
      </c>
      <c r="L61" s="2" t="s">
        <v>34</v>
      </c>
      <c r="M61" s="7">
        <v>0.5</v>
      </c>
      <c r="N61" s="2" t="s">
        <v>34</v>
      </c>
      <c r="O61" s="7">
        <v>32</v>
      </c>
      <c r="P61" s="7" t="s">
        <v>33</v>
      </c>
      <c r="Q61" s="7">
        <v>0.03</v>
      </c>
      <c r="R61" s="2" t="s">
        <v>34</v>
      </c>
      <c r="S61" s="7">
        <v>0.5</v>
      </c>
      <c r="T61" s="2" t="s">
        <v>34</v>
      </c>
      <c r="U61" s="7">
        <v>2</v>
      </c>
      <c r="V61" s="2" t="s">
        <v>34</v>
      </c>
      <c r="W61" s="7">
        <v>1</v>
      </c>
      <c r="X61" s="2" t="s">
        <v>34</v>
      </c>
      <c r="Y61" s="7">
        <v>64</v>
      </c>
      <c r="Z61" s="7">
        <v>0.12</v>
      </c>
      <c r="AA61" s="2" t="s">
        <v>34</v>
      </c>
      <c r="AB61" s="7">
        <v>64</v>
      </c>
      <c r="AC61" s="7" t="s">
        <v>33</v>
      </c>
      <c r="AD61" s="7">
        <v>8</v>
      </c>
      <c r="AE61" s="7">
        <v>36</v>
      </c>
      <c r="AF61" s="2" t="s">
        <v>34</v>
      </c>
      <c r="AG61" s="7">
        <v>6</v>
      </c>
      <c r="AH61" s="7">
        <v>23</v>
      </c>
      <c r="AI61" s="2" t="s">
        <v>34</v>
      </c>
      <c r="AJ61" s="2" t="str">
        <f>VLOOKUP(A61,[1]New_WGS_pipeline!B:H,2,FALSE)</f>
        <v>vat(F)</v>
      </c>
      <c r="AK61" s="2" t="str">
        <f>VLOOKUP(A61,[1]New_WGS_pipeline!B:H,3, FALSE)</f>
        <v>blaA*</v>
      </c>
      <c r="AL61" s="2">
        <f>VLOOKUP(A61,[1]New_WGS_pipeline!B:H,6,FALSE)</f>
        <v>0</v>
      </c>
      <c r="AM61" s="2">
        <f>VLOOKUP(A61,[1]New_WGS_pipeline!B:H,7,FALSE)</f>
        <v>0</v>
      </c>
    </row>
    <row r="62" spans="1:84" x14ac:dyDescent="0.3">
      <c r="A62" s="1" t="s">
        <v>96</v>
      </c>
      <c r="B62" s="1" t="s">
        <v>31</v>
      </c>
      <c r="C62" t="s">
        <v>89</v>
      </c>
      <c r="D62" s="2">
        <v>12</v>
      </c>
      <c r="E62" s="7">
        <v>8</v>
      </c>
      <c r="F62" s="7" t="s">
        <v>34</v>
      </c>
      <c r="G62" s="2">
        <v>2</v>
      </c>
      <c r="H62" s="2" t="s">
        <v>34</v>
      </c>
      <c r="I62" s="2">
        <v>4</v>
      </c>
      <c r="J62" s="2" t="s">
        <v>34</v>
      </c>
      <c r="K62" s="2">
        <v>4</v>
      </c>
      <c r="L62" s="2" t="s">
        <v>34</v>
      </c>
      <c r="M62" s="2">
        <v>0.25</v>
      </c>
      <c r="N62" s="2" t="s">
        <v>34</v>
      </c>
      <c r="O62" s="2">
        <v>16</v>
      </c>
      <c r="P62" s="2" t="s">
        <v>33</v>
      </c>
      <c r="Q62" s="2">
        <v>0.03</v>
      </c>
      <c r="R62" s="2" t="s">
        <v>34</v>
      </c>
      <c r="S62" s="2">
        <v>1</v>
      </c>
      <c r="T62" s="2" t="s">
        <v>34</v>
      </c>
      <c r="U62" s="2">
        <v>2</v>
      </c>
      <c r="V62" s="2" t="s">
        <v>34</v>
      </c>
      <c r="W62" s="2">
        <v>0.25</v>
      </c>
      <c r="X62" s="2" t="s">
        <v>34</v>
      </c>
      <c r="Y62" s="2">
        <v>64</v>
      </c>
      <c r="Z62" s="2">
        <v>0.12</v>
      </c>
      <c r="AA62" s="2" t="s">
        <v>34</v>
      </c>
      <c r="AB62" s="2">
        <v>64</v>
      </c>
      <c r="AC62" s="7" t="s">
        <v>33</v>
      </c>
      <c r="AD62" s="2">
        <v>8</v>
      </c>
      <c r="AE62" s="2">
        <v>36</v>
      </c>
      <c r="AF62" s="2" t="s">
        <v>34</v>
      </c>
      <c r="AG62" s="2">
        <v>6</v>
      </c>
      <c r="AH62" s="2">
        <v>30</v>
      </c>
      <c r="AI62" s="2" t="s">
        <v>34</v>
      </c>
      <c r="AJ62" s="2" t="str">
        <f>VLOOKUP(A62,[1]New_WGS_pipeline!B:H,2,FALSE)</f>
        <v>vat(F)</v>
      </c>
      <c r="AK62" s="2" t="str">
        <f>VLOOKUP(A62,[1]New_WGS_pipeline!B:H,3, FALSE)</f>
        <v>blaA*,blaTEM-1</v>
      </c>
      <c r="AL62" s="2">
        <f>VLOOKUP(A62,[1]New_WGS_pipeline!B:H,6,FALSE)</f>
        <v>0</v>
      </c>
      <c r="AM62" s="2">
        <f>VLOOKUP(A62,[1]New_WGS_pipeline!B:H,7,FALSE)</f>
        <v>0</v>
      </c>
    </row>
    <row r="63" spans="1:84" x14ac:dyDescent="0.3">
      <c r="A63" s="1" t="s">
        <v>97</v>
      </c>
      <c r="B63" s="1" t="s">
        <v>31</v>
      </c>
      <c r="C63" t="s">
        <v>89</v>
      </c>
      <c r="D63" s="2">
        <v>12</v>
      </c>
      <c r="E63" s="7">
        <v>32</v>
      </c>
      <c r="F63" s="7" t="s">
        <v>33</v>
      </c>
      <c r="G63" s="7">
        <v>2</v>
      </c>
      <c r="H63" s="2" t="s">
        <v>34</v>
      </c>
      <c r="I63" s="7">
        <v>4</v>
      </c>
      <c r="J63" s="2" t="s">
        <v>34</v>
      </c>
      <c r="K63" s="7">
        <v>4</v>
      </c>
      <c r="L63" s="2" t="s">
        <v>34</v>
      </c>
      <c r="M63" s="7">
        <v>0.25</v>
      </c>
      <c r="N63" s="2" t="s">
        <v>34</v>
      </c>
      <c r="O63" s="7">
        <v>64</v>
      </c>
      <c r="P63" s="2" t="s">
        <v>33</v>
      </c>
      <c r="Q63" s="7">
        <v>1.4999999999999999E-2</v>
      </c>
      <c r="R63" s="2" t="s">
        <v>34</v>
      </c>
      <c r="S63" s="7">
        <v>0.5</v>
      </c>
      <c r="T63" s="2" t="s">
        <v>34</v>
      </c>
      <c r="U63" s="7">
        <v>2</v>
      </c>
      <c r="V63" s="2" t="s">
        <v>34</v>
      </c>
      <c r="W63" s="7">
        <v>1</v>
      </c>
      <c r="X63" s="2" t="s">
        <v>34</v>
      </c>
      <c r="Y63" s="7">
        <v>32</v>
      </c>
      <c r="Z63" s="7">
        <v>0.12</v>
      </c>
      <c r="AA63" s="2" t="s">
        <v>34</v>
      </c>
      <c r="AB63" s="7">
        <v>64</v>
      </c>
      <c r="AC63" s="7" t="s">
        <v>33</v>
      </c>
      <c r="AD63" s="7">
        <v>4</v>
      </c>
      <c r="AE63" s="7">
        <v>37</v>
      </c>
      <c r="AF63" s="2" t="s">
        <v>34</v>
      </c>
      <c r="AG63" s="7">
        <v>6</v>
      </c>
      <c r="AH63" s="7">
        <v>25</v>
      </c>
      <c r="AI63" s="2" t="s">
        <v>34</v>
      </c>
      <c r="AJ63" s="2" t="str">
        <f>VLOOKUP(A63,[1]New_WGS_pipeline!B:H,2,FALSE)</f>
        <v>vat(F)</v>
      </c>
      <c r="AK63" s="2" t="str">
        <f>VLOOKUP(A63,[1]New_WGS_pipeline!B:H,3, FALSE)</f>
        <v>blaA*</v>
      </c>
      <c r="AL63" s="2">
        <f>VLOOKUP(A63,[1]New_WGS_pipeline!B:H,6,FALSE)</f>
        <v>0</v>
      </c>
      <c r="AM63" s="2">
        <f>VLOOKUP(A63,[1]New_WGS_pipeline!B:H,7,FALSE)</f>
        <v>0</v>
      </c>
    </row>
    <row r="64" spans="1:84" x14ac:dyDescent="0.3">
      <c r="A64" s="1" t="s">
        <v>98</v>
      </c>
      <c r="B64" s="1" t="s">
        <v>31</v>
      </c>
      <c r="C64" t="s">
        <v>89</v>
      </c>
      <c r="D64" s="2">
        <v>12</v>
      </c>
      <c r="E64" s="7">
        <v>32</v>
      </c>
      <c r="F64" s="7" t="s">
        <v>33</v>
      </c>
      <c r="G64" s="7">
        <v>2</v>
      </c>
      <c r="H64" s="2" t="s">
        <v>34</v>
      </c>
      <c r="I64" s="7">
        <v>4</v>
      </c>
      <c r="J64" s="2" t="s">
        <v>34</v>
      </c>
      <c r="K64" s="7">
        <v>4</v>
      </c>
      <c r="L64" s="2" t="s">
        <v>34</v>
      </c>
      <c r="M64" s="7">
        <v>0.25</v>
      </c>
      <c r="N64" s="2" t="s">
        <v>34</v>
      </c>
      <c r="O64" s="7">
        <v>32</v>
      </c>
      <c r="P64" s="2" t="s">
        <v>33</v>
      </c>
      <c r="Q64" s="7">
        <v>1.4999999999999999E-2</v>
      </c>
      <c r="R64" s="2" t="s">
        <v>34</v>
      </c>
      <c r="S64" s="7">
        <v>0.25</v>
      </c>
      <c r="T64" s="2" t="s">
        <v>34</v>
      </c>
      <c r="U64" s="7">
        <v>2</v>
      </c>
      <c r="V64" s="2" t="s">
        <v>34</v>
      </c>
      <c r="W64" s="7">
        <v>0.5</v>
      </c>
      <c r="X64" s="2" t="s">
        <v>34</v>
      </c>
      <c r="Y64" s="7">
        <v>32</v>
      </c>
      <c r="Z64" s="7">
        <v>0.12</v>
      </c>
      <c r="AA64" s="2" t="s">
        <v>34</v>
      </c>
      <c r="AB64" s="7">
        <v>64</v>
      </c>
      <c r="AC64" s="7" t="s">
        <v>33</v>
      </c>
      <c r="AD64" s="7">
        <v>2</v>
      </c>
      <c r="AE64" s="7">
        <v>35</v>
      </c>
      <c r="AF64" s="2" t="s">
        <v>34</v>
      </c>
      <c r="AG64" s="7">
        <v>6</v>
      </c>
      <c r="AH64" s="7">
        <v>25</v>
      </c>
      <c r="AI64" s="2" t="s">
        <v>34</v>
      </c>
      <c r="AJ64" s="2" t="str">
        <f>VLOOKUP(A64,[1]New_WGS_pipeline!B:H,2,FALSE)</f>
        <v>vat(F)</v>
      </c>
      <c r="AK64" s="2" t="str">
        <f>VLOOKUP(A64,[1]New_WGS_pipeline!B:H,3, FALSE)</f>
        <v>blaA*</v>
      </c>
      <c r="AL64" s="2">
        <f>VLOOKUP(A64,[1]New_WGS_pipeline!B:H,6,FALSE)</f>
        <v>0</v>
      </c>
      <c r="AM64" s="2">
        <f>VLOOKUP(A64,[1]New_WGS_pipeline!B:H,7,FALSE)</f>
        <v>0</v>
      </c>
    </row>
    <row r="65" spans="1:39" x14ac:dyDescent="0.3">
      <c r="A65" s="1" t="s">
        <v>99</v>
      </c>
      <c r="B65" s="1" t="s">
        <v>31</v>
      </c>
      <c r="C65" t="s">
        <v>89</v>
      </c>
      <c r="D65" s="2">
        <v>12</v>
      </c>
      <c r="E65" s="7">
        <v>32</v>
      </c>
      <c r="F65" s="7" t="s">
        <v>33</v>
      </c>
      <c r="G65" s="7">
        <v>2</v>
      </c>
      <c r="H65" s="2" t="s">
        <v>34</v>
      </c>
      <c r="I65" s="7">
        <v>4</v>
      </c>
      <c r="J65" s="2" t="s">
        <v>34</v>
      </c>
      <c r="K65" s="7">
        <v>4</v>
      </c>
      <c r="L65" s="2" t="s">
        <v>34</v>
      </c>
      <c r="M65" s="7">
        <v>0.25</v>
      </c>
      <c r="N65" s="2" t="s">
        <v>34</v>
      </c>
      <c r="O65" s="7">
        <v>32</v>
      </c>
      <c r="P65" s="2" t="s">
        <v>33</v>
      </c>
      <c r="Q65" s="7">
        <v>1.4999999999999999E-2</v>
      </c>
      <c r="R65" s="2" t="s">
        <v>34</v>
      </c>
      <c r="S65" s="7">
        <v>0.25</v>
      </c>
      <c r="T65" s="2" t="s">
        <v>34</v>
      </c>
      <c r="U65" s="7">
        <v>2</v>
      </c>
      <c r="V65" s="2" t="s">
        <v>34</v>
      </c>
      <c r="W65" s="7">
        <v>0.5</v>
      </c>
      <c r="X65" s="2" t="s">
        <v>34</v>
      </c>
      <c r="Y65" s="7">
        <v>32</v>
      </c>
      <c r="Z65" s="7">
        <v>0.12</v>
      </c>
      <c r="AA65" s="2" t="s">
        <v>34</v>
      </c>
      <c r="AB65" s="7">
        <v>64</v>
      </c>
      <c r="AC65" s="7" t="s">
        <v>33</v>
      </c>
      <c r="AD65" s="7">
        <v>2</v>
      </c>
      <c r="AE65" s="7">
        <v>37</v>
      </c>
      <c r="AF65" s="2" t="s">
        <v>34</v>
      </c>
      <c r="AG65" s="7">
        <v>6</v>
      </c>
      <c r="AH65" s="7">
        <v>26</v>
      </c>
      <c r="AI65" s="2" t="s">
        <v>34</v>
      </c>
      <c r="AJ65" s="2" t="str">
        <f>VLOOKUP(A65,[1]New_WGS_pipeline!B66:H718,2,FALSE)</f>
        <v>vat(F)</v>
      </c>
      <c r="AK65" s="2" t="str">
        <f>VLOOKUP(A65,[1]New_WGS_pipeline!B66:H718,3, FALSE)</f>
        <v>blaA*</v>
      </c>
      <c r="AL65" s="2">
        <f>VLOOKUP(A65,[1]New_WGS_pipeline!B:H,6,FALSE)</f>
        <v>0</v>
      </c>
      <c r="AM65" s="2">
        <f>VLOOKUP(A65,[1]New_WGS_pipeline!B66:H719,7,FALSE)</f>
        <v>0</v>
      </c>
    </row>
    <row r="66" spans="1:39" x14ac:dyDescent="0.3">
      <c r="A66" s="1" t="s">
        <v>100</v>
      </c>
      <c r="B66" s="1" t="s">
        <v>31</v>
      </c>
      <c r="C66" t="s">
        <v>89</v>
      </c>
      <c r="D66" s="2">
        <v>12</v>
      </c>
      <c r="E66" s="7">
        <v>32</v>
      </c>
      <c r="F66" s="7" t="s">
        <v>33</v>
      </c>
      <c r="G66" s="7">
        <v>2</v>
      </c>
      <c r="H66" s="2" t="s">
        <v>34</v>
      </c>
      <c r="I66" s="7">
        <v>4</v>
      </c>
      <c r="J66" s="2" t="s">
        <v>34</v>
      </c>
      <c r="K66" s="7">
        <v>4</v>
      </c>
      <c r="L66" s="2" t="s">
        <v>34</v>
      </c>
      <c r="M66" s="7">
        <v>0.5</v>
      </c>
      <c r="N66" s="2" t="s">
        <v>34</v>
      </c>
      <c r="O66" s="7">
        <v>32</v>
      </c>
      <c r="P66" s="2" t="s">
        <v>33</v>
      </c>
      <c r="Q66" s="7">
        <v>1.4999999999999999E-2</v>
      </c>
      <c r="R66" s="2" t="s">
        <v>34</v>
      </c>
      <c r="S66" s="7">
        <v>0.5</v>
      </c>
      <c r="T66" s="2" t="s">
        <v>34</v>
      </c>
      <c r="U66" s="7">
        <v>2</v>
      </c>
      <c r="V66" s="2" t="s">
        <v>34</v>
      </c>
      <c r="W66" s="7">
        <v>0.5</v>
      </c>
      <c r="X66" s="2" t="s">
        <v>34</v>
      </c>
      <c r="Y66" s="7">
        <v>32</v>
      </c>
      <c r="Z66" s="7">
        <v>0.12</v>
      </c>
      <c r="AA66" s="2" t="s">
        <v>34</v>
      </c>
      <c r="AB66" s="7">
        <v>64</v>
      </c>
      <c r="AC66" s="7" t="s">
        <v>33</v>
      </c>
      <c r="AD66" s="7">
        <v>4</v>
      </c>
      <c r="AE66" s="7">
        <v>35</v>
      </c>
      <c r="AF66" s="2" t="s">
        <v>34</v>
      </c>
      <c r="AG66" s="7">
        <v>6</v>
      </c>
      <c r="AH66" s="7">
        <v>25</v>
      </c>
      <c r="AI66" s="2" t="s">
        <v>34</v>
      </c>
      <c r="AJ66" s="2" t="str">
        <f>VLOOKUP(A66,[1]New_WGS_pipeline!B67:H719,2,FALSE)</f>
        <v>vat(F)</v>
      </c>
      <c r="AK66" s="2" t="str">
        <f>VLOOKUP(A66,[1]New_WGS_pipeline!B67:H719,3, FALSE)</f>
        <v>blaA*</v>
      </c>
      <c r="AL66" s="2">
        <f>VLOOKUP(A66,[1]New_WGS_pipeline!B:H,6,FALSE)</f>
        <v>0</v>
      </c>
      <c r="AM66" s="2">
        <f>VLOOKUP(A66,[1]New_WGS_pipeline!B67:H720,7,FALSE)</f>
        <v>0</v>
      </c>
    </row>
    <row r="67" spans="1:39" x14ac:dyDescent="0.3">
      <c r="A67" s="1" t="s">
        <v>101</v>
      </c>
      <c r="B67" s="1" t="s">
        <v>31</v>
      </c>
      <c r="C67" t="s">
        <v>89</v>
      </c>
      <c r="D67" s="2">
        <v>12</v>
      </c>
      <c r="E67" s="7">
        <v>32</v>
      </c>
      <c r="F67" s="7" t="s">
        <v>33</v>
      </c>
      <c r="G67" s="7">
        <v>2</v>
      </c>
      <c r="H67" s="2" t="s">
        <v>34</v>
      </c>
      <c r="I67" s="7">
        <v>4</v>
      </c>
      <c r="J67" s="2" t="s">
        <v>34</v>
      </c>
      <c r="K67" s="7">
        <v>4</v>
      </c>
      <c r="L67" s="2" t="s">
        <v>34</v>
      </c>
      <c r="M67" s="7">
        <v>0.25</v>
      </c>
      <c r="N67" s="2" t="s">
        <v>34</v>
      </c>
      <c r="O67" s="7">
        <v>64</v>
      </c>
      <c r="P67" s="2" t="s">
        <v>33</v>
      </c>
      <c r="Q67" s="7">
        <v>1.4999999999999999E-2</v>
      </c>
      <c r="R67" s="2" t="s">
        <v>34</v>
      </c>
      <c r="S67" s="7">
        <v>0.5</v>
      </c>
      <c r="T67" s="2" t="s">
        <v>34</v>
      </c>
      <c r="U67" s="7">
        <v>2</v>
      </c>
      <c r="V67" s="2" t="s">
        <v>34</v>
      </c>
      <c r="W67" s="7">
        <v>0.5</v>
      </c>
      <c r="X67" s="2" t="s">
        <v>34</v>
      </c>
      <c r="Y67" s="7">
        <v>32</v>
      </c>
      <c r="Z67" s="7">
        <v>0.12</v>
      </c>
      <c r="AA67" s="2" t="s">
        <v>34</v>
      </c>
      <c r="AB67" s="7">
        <v>64</v>
      </c>
      <c r="AC67" s="7" t="s">
        <v>33</v>
      </c>
      <c r="AD67" s="7">
        <v>4</v>
      </c>
      <c r="AE67" s="7">
        <v>36</v>
      </c>
      <c r="AF67" s="2" t="s">
        <v>34</v>
      </c>
      <c r="AG67" s="7">
        <v>6</v>
      </c>
      <c r="AH67" s="7">
        <v>26</v>
      </c>
      <c r="AI67" s="2" t="s">
        <v>34</v>
      </c>
      <c r="AJ67" s="2" t="str">
        <f>VLOOKUP(A67,[1]New_WGS_pipeline!B68:H720,2,FALSE)</f>
        <v>vat(F)</v>
      </c>
      <c r="AK67" s="2" t="str">
        <f>VLOOKUP(A67,[1]New_WGS_pipeline!B68:H720,3, FALSE)</f>
        <v>blaA*</v>
      </c>
      <c r="AL67" s="2">
        <f>VLOOKUP(A67,[1]New_WGS_pipeline!B:H,6,FALSE)</f>
        <v>0</v>
      </c>
      <c r="AM67" s="2">
        <f>VLOOKUP(A67,[1]New_WGS_pipeline!B68:H721,7,FALSE)</f>
        <v>0</v>
      </c>
    </row>
    <row r="68" spans="1:39" x14ac:dyDescent="0.3">
      <c r="A68" s="1" t="s">
        <v>102</v>
      </c>
      <c r="B68" s="1" t="s">
        <v>31</v>
      </c>
      <c r="C68" t="s">
        <v>89</v>
      </c>
      <c r="D68" s="2">
        <v>12</v>
      </c>
      <c r="E68" s="7">
        <v>32</v>
      </c>
      <c r="F68" s="7" t="s">
        <v>33</v>
      </c>
      <c r="G68" s="7">
        <v>2</v>
      </c>
      <c r="H68" s="2" t="s">
        <v>34</v>
      </c>
      <c r="I68" s="7">
        <v>4</v>
      </c>
      <c r="J68" s="2" t="s">
        <v>34</v>
      </c>
      <c r="K68" s="7">
        <v>4</v>
      </c>
      <c r="L68" s="2" t="s">
        <v>34</v>
      </c>
      <c r="M68" s="7">
        <v>0.25</v>
      </c>
      <c r="N68" s="2" t="s">
        <v>34</v>
      </c>
      <c r="O68" s="7">
        <v>32</v>
      </c>
      <c r="P68" s="2" t="s">
        <v>33</v>
      </c>
      <c r="Q68" s="7">
        <v>1.4999999999999999E-2</v>
      </c>
      <c r="R68" s="2" t="s">
        <v>34</v>
      </c>
      <c r="S68" s="7">
        <v>0.5</v>
      </c>
      <c r="T68" s="2" t="s">
        <v>34</v>
      </c>
      <c r="U68" s="7">
        <v>2</v>
      </c>
      <c r="V68" s="2" t="s">
        <v>34</v>
      </c>
      <c r="W68" s="7">
        <v>0.5</v>
      </c>
      <c r="X68" s="2" t="s">
        <v>34</v>
      </c>
      <c r="Y68" s="7">
        <v>32</v>
      </c>
      <c r="Z68" s="7">
        <v>0.12</v>
      </c>
      <c r="AA68" s="2" t="s">
        <v>34</v>
      </c>
      <c r="AB68" s="7">
        <v>64</v>
      </c>
      <c r="AC68" s="7" t="s">
        <v>33</v>
      </c>
      <c r="AD68" s="7">
        <v>4</v>
      </c>
      <c r="AE68" s="7">
        <v>35</v>
      </c>
      <c r="AF68" s="2" t="s">
        <v>34</v>
      </c>
      <c r="AG68" s="7">
        <v>6</v>
      </c>
      <c r="AH68" s="7">
        <v>24</v>
      </c>
      <c r="AI68" s="2" t="s">
        <v>34</v>
      </c>
      <c r="AJ68" s="2" t="str">
        <f>VLOOKUP(A68,[1]New_WGS_pipeline!B69:H721,2,FALSE)</f>
        <v>vat(F)</v>
      </c>
      <c r="AK68" s="2" t="str">
        <f>VLOOKUP(A68,[1]New_WGS_pipeline!B69:H721,3, FALSE)</f>
        <v>blaA*</v>
      </c>
      <c r="AL68" s="2">
        <f>VLOOKUP(A68,[1]New_WGS_pipeline!B:H,6,FALSE)</f>
        <v>0</v>
      </c>
      <c r="AM68" s="2">
        <f>VLOOKUP(A68,[1]New_WGS_pipeline!B69:H722,7,FALSE)</f>
        <v>0</v>
      </c>
    </row>
    <row r="69" spans="1:39" x14ac:dyDescent="0.3">
      <c r="A69" s="1" t="s">
        <v>103</v>
      </c>
      <c r="B69" s="1" t="s">
        <v>31</v>
      </c>
      <c r="C69" t="s">
        <v>89</v>
      </c>
      <c r="D69" s="2">
        <v>12</v>
      </c>
      <c r="E69" s="7">
        <v>32</v>
      </c>
      <c r="F69" s="7" t="s">
        <v>33</v>
      </c>
      <c r="G69" s="7">
        <v>1</v>
      </c>
      <c r="H69" s="2" t="s">
        <v>34</v>
      </c>
      <c r="I69" s="7">
        <v>4</v>
      </c>
      <c r="J69" s="2" t="s">
        <v>34</v>
      </c>
      <c r="K69" s="7">
        <v>4</v>
      </c>
      <c r="L69" s="2" t="s">
        <v>34</v>
      </c>
      <c r="M69" s="7">
        <v>0.25</v>
      </c>
      <c r="N69" s="2" t="s">
        <v>34</v>
      </c>
      <c r="O69" s="7">
        <v>32</v>
      </c>
      <c r="P69" s="2" t="s">
        <v>33</v>
      </c>
      <c r="Q69" s="7">
        <v>1.4999999999999999E-2</v>
      </c>
      <c r="R69" s="2" t="s">
        <v>34</v>
      </c>
      <c r="S69" s="7">
        <v>0.25</v>
      </c>
      <c r="T69" s="2" t="s">
        <v>34</v>
      </c>
      <c r="U69" s="7">
        <v>2</v>
      </c>
      <c r="V69" s="2" t="s">
        <v>34</v>
      </c>
      <c r="W69" s="7">
        <v>0.5</v>
      </c>
      <c r="X69" s="2" t="s">
        <v>34</v>
      </c>
      <c r="Y69" s="7">
        <v>32</v>
      </c>
      <c r="Z69" s="7">
        <v>0.12</v>
      </c>
      <c r="AA69" s="2" t="s">
        <v>34</v>
      </c>
      <c r="AB69" s="7">
        <v>64</v>
      </c>
      <c r="AC69" s="7" t="s">
        <v>33</v>
      </c>
      <c r="AD69" s="7">
        <v>4</v>
      </c>
      <c r="AE69" s="7">
        <v>35</v>
      </c>
      <c r="AF69" s="2" t="s">
        <v>34</v>
      </c>
      <c r="AG69" s="7">
        <v>6</v>
      </c>
      <c r="AH69" s="7">
        <v>26</v>
      </c>
      <c r="AI69" s="2" t="s">
        <v>34</v>
      </c>
      <c r="AJ69" s="2" t="str">
        <f>VLOOKUP(A69,[1]New_WGS_pipeline!B70:H722,2,FALSE)</f>
        <v>vat(F)</v>
      </c>
      <c r="AK69" s="2" t="str">
        <f>VLOOKUP(A69,[1]New_WGS_pipeline!B70:H722,3, FALSE)</f>
        <v>blaA*</v>
      </c>
      <c r="AL69" s="2">
        <f>VLOOKUP(A69,[1]New_WGS_pipeline!B:H,6,FALSE)</f>
        <v>0</v>
      </c>
      <c r="AM69" s="2">
        <f>VLOOKUP(A69,[1]New_WGS_pipeline!B70:H723,7,FALSE)</f>
        <v>0</v>
      </c>
    </row>
    <row r="70" spans="1:39" x14ac:dyDescent="0.3">
      <c r="A70" s="1" t="s">
        <v>104</v>
      </c>
      <c r="B70" s="1" t="s">
        <v>31</v>
      </c>
      <c r="C70" t="s">
        <v>89</v>
      </c>
      <c r="D70" s="2">
        <v>12</v>
      </c>
      <c r="E70" s="7">
        <v>32</v>
      </c>
      <c r="F70" s="7" t="s">
        <v>33</v>
      </c>
      <c r="G70" s="7">
        <v>2</v>
      </c>
      <c r="H70" s="2" t="s">
        <v>34</v>
      </c>
      <c r="I70" s="7">
        <v>4</v>
      </c>
      <c r="J70" s="2" t="s">
        <v>34</v>
      </c>
      <c r="K70" s="7">
        <v>4</v>
      </c>
      <c r="L70" s="2" t="s">
        <v>34</v>
      </c>
      <c r="M70" s="7">
        <v>0.5</v>
      </c>
      <c r="N70" s="2" t="s">
        <v>34</v>
      </c>
      <c r="O70" s="7">
        <v>64</v>
      </c>
      <c r="P70" s="2" t="s">
        <v>33</v>
      </c>
      <c r="Q70" s="7">
        <v>1.4999999999999999E-2</v>
      </c>
      <c r="R70" s="2" t="s">
        <v>34</v>
      </c>
      <c r="S70" s="7">
        <v>0.5</v>
      </c>
      <c r="T70" s="2" t="s">
        <v>34</v>
      </c>
      <c r="U70" s="7">
        <v>1</v>
      </c>
      <c r="V70" s="2" t="s">
        <v>34</v>
      </c>
      <c r="W70" s="7">
        <v>0.5</v>
      </c>
      <c r="X70" s="2" t="s">
        <v>34</v>
      </c>
      <c r="Y70" s="7">
        <v>32</v>
      </c>
      <c r="Z70" s="7">
        <v>0.12</v>
      </c>
      <c r="AA70" s="2" t="s">
        <v>34</v>
      </c>
      <c r="AB70" s="7">
        <v>64</v>
      </c>
      <c r="AC70" s="7" t="s">
        <v>33</v>
      </c>
      <c r="AD70" s="7">
        <v>4</v>
      </c>
      <c r="AE70" s="7">
        <v>36</v>
      </c>
      <c r="AF70" s="2" t="s">
        <v>34</v>
      </c>
      <c r="AG70" s="7">
        <v>6</v>
      </c>
      <c r="AH70" s="7">
        <v>26</v>
      </c>
      <c r="AI70" s="2" t="s">
        <v>34</v>
      </c>
      <c r="AJ70" s="2" t="str">
        <f>VLOOKUP(A70,[1]New_WGS_pipeline!B71:H723,2,FALSE)</f>
        <v>vat(F)</v>
      </c>
      <c r="AK70" s="2" t="str">
        <f>VLOOKUP(A70,[1]New_WGS_pipeline!B71:H723,3, FALSE)</f>
        <v>blaA*</v>
      </c>
      <c r="AL70" s="2">
        <f>VLOOKUP(A70,[1]New_WGS_pipeline!B:H,6,FALSE)</f>
        <v>0</v>
      </c>
      <c r="AM70" s="2">
        <f>VLOOKUP(A70,[1]New_WGS_pipeline!B71:H724,7,FALSE)</f>
        <v>0</v>
      </c>
    </row>
    <row r="71" spans="1:39" x14ac:dyDescent="0.3">
      <c r="A71" s="1" t="s">
        <v>105</v>
      </c>
      <c r="B71" s="1" t="s">
        <v>31</v>
      </c>
      <c r="C71" t="s">
        <v>89</v>
      </c>
      <c r="D71" s="2">
        <v>12</v>
      </c>
      <c r="E71" s="7">
        <v>32</v>
      </c>
      <c r="F71" s="7" t="s">
        <v>33</v>
      </c>
      <c r="G71" s="7">
        <v>2</v>
      </c>
      <c r="H71" s="2" t="s">
        <v>34</v>
      </c>
      <c r="I71" s="7">
        <v>4</v>
      </c>
      <c r="J71" s="2" t="s">
        <v>34</v>
      </c>
      <c r="K71" s="7">
        <v>4</v>
      </c>
      <c r="L71" s="2" t="s">
        <v>34</v>
      </c>
      <c r="M71" s="7">
        <v>0.25</v>
      </c>
      <c r="N71" s="2" t="s">
        <v>34</v>
      </c>
      <c r="O71" s="7">
        <v>32</v>
      </c>
      <c r="P71" s="2" t="s">
        <v>33</v>
      </c>
      <c r="Q71" s="7">
        <v>1.4999999999999999E-2</v>
      </c>
      <c r="R71" s="2" t="s">
        <v>34</v>
      </c>
      <c r="S71" s="7">
        <v>0.25</v>
      </c>
      <c r="T71" s="2" t="s">
        <v>34</v>
      </c>
      <c r="U71" s="7">
        <v>2</v>
      </c>
      <c r="V71" s="2" t="s">
        <v>34</v>
      </c>
      <c r="W71" s="7">
        <v>0.5</v>
      </c>
      <c r="X71" s="2" t="s">
        <v>34</v>
      </c>
      <c r="Y71" s="7">
        <v>32</v>
      </c>
      <c r="Z71" s="7">
        <v>0.12</v>
      </c>
      <c r="AA71" s="2" t="s">
        <v>34</v>
      </c>
      <c r="AB71" s="7">
        <v>64</v>
      </c>
      <c r="AC71" s="7" t="s">
        <v>33</v>
      </c>
      <c r="AD71" s="7">
        <v>4</v>
      </c>
      <c r="AE71" s="7">
        <v>35</v>
      </c>
      <c r="AF71" s="2" t="s">
        <v>34</v>
      </c>
      <c r="AG71" s="7">
        <v>6</v>
      </c>
      <c r="AH71" s="7">
        <v>26</v>
      </c>
      <c r="AI71" s="2" t="s">
        <v>34</v>
      </c>
      <c r="AJ71" s="2" t="str">
        <f>VLOOKUP(A71,[1]New_WGS_pipeline!B72:H724,2,FALSE)</f>
        <v>vat(F)</v>
      </c>
      <c r="AK71" s="2" t="str">
        <f>VLOOKUP(A71,[1]New_WGS_pipeline!B72:H724,3, FALSE)</f>
        <v>blaA*</v>
      </c>
      <c r="AL71" s="2">
        <f>VLOOKUP(A71,[1]New_WGS_pipeline!B:H,6,FALSE)</f>
        <v>0</v>
      </c>
      <c r="AM71" s="2">
        <f>VLOOKUP(A71,[1]New_WGS_pipeline!B72:H725,7,FALSE)</f>
        <v>0</v>
      </c>
    </row>
    <row r="72" spans="1:39" x14ac:dyDescent="0.3">
      <c r="A72" s="1" t="s">
        <v>106</v>
      </c>
      <c r="B72" s="1" t="s">
        <v>31</v>
      </c>
      <c r="C72" t="s">
        <v>89</v>
      </c>
      <c r="D72" s="2">
        <v>12</v>
      </c>
      <c r="E72" s="7">
        <v>32</v>
      </c>
      <c r="F72" s="7" t="s">
        <v>33</v>
      </c>
      <c r="G72" s="7">
        <v>2</v>
      </c>
      <c r="H72" s="2" t="s">
        <v>34</v>
      </c>
      <c r="I72" s="7">
        <v>4</v>
      </c>
      <c r="J72" s="2" t="s">
        <v>34</v>
      </c>
      <c r="K72" s="7">
        <v>4</v>
      </c>
      <c r="L72" s="2" t="s">
        <v>34</v>
      </c>
      <c r="M72" s="7">
        <v>0.25</v>
      </c>
      <c r="N72" s="2" t="s">
        <v>34</v>
      </c>
      <c r="O72" s="7">
        <v>64</v>
      </c>
      <c r="P72" s="2" t="s">
        <v>33</v>
      </c>
      <c r="Q72" s="7">
        <v>1.4999999999999999E-2</v>
      </c>
      <c r="R72" s="2" t="s">
        <v>34</v>
      </c>
      <c r="S72" s="7">
        <v>0.5</v>
      </c>
      <c r="T72" s="2" t="s">
        <v>34</v>
      </c>
      <c r="U72" s="7">
        <v>2</v>
      </c>
      <c r="V72" s="2" t="s">
        <v>34</v>
      </c>
      <c r="W72" s="7">
        <v>0.5</v>
      </c>
      <c r="X72" s="2" t="s">
        <v>34</v>
      </c>
      <c r="Y72" s="7">
        <v>64</v>
      </c>
      <c r="Z72" s="7">
        <v>0.12</v>
      </c>
      <c r="AA72" s="2" t="s">
        <v>34</v>
      </c>
      <c r="AB72" s="7">
        <v>64</v>
      </c>
      <c r="AC72" s="7" t="s">
        <v>33</v>
      </c>
      <c r="AD72" s="7">
        <v>4</v>
      </c>
      <c r="AE72" s="7">
        <v>36</v>
      </c>
      <c r="AF72" s="2" t="s">
        <v>34</v>
      </c>
      <c r="AG72" s="7">
        <v>6</v>
      </c>
      <c r="AH72" s="7">
        <v>25</v>
      </c>
      <c r="AI72" s="2" t="s">
        <v>34</v>
      </c>
      <c r="AJ72" s="2" t="str">
        <f>VLOOKUP(A72,[1]New_WGS_pipeline!B73:H725,2,FALSE)</f>
        <v>vat(F)</v>
      </c>
      <c r="AK72" s="2" t="str">
        <f>VLOOKUP(A72,[1]New_WGS_pipeline!B73:H725,3, FALSE)</f>
        <v>blaA*</v>
      </c>
      <c r="AL72" s="2">
        <f>VLOOKUP(A72,[1]New_WGS_pipeline!B:H,6,FALSE)</f>
        <v>0</v>
      </c>
      <c r="AM72" s="2">
        <f>VLOOKUP(A72,[1]New_WGS_pipeline!B73:H726,7,FALSE)</f>
        <v>0</v>
      </c>
    </row>
    <row r="73" spans="1:39" x14ac:dyDescent="0.3">
      <c r="A73" s="1" t="s">
        <v>107</v>
      </c>
      <c r="B73" s="1" t="s">
        <v>31</v>
      </c>
      <c r="C73" t="s">
        <v>89</v>
      </c>
      <c r="D73" s="2">
        <v>12</v>
      </c>
      <c r="E73" s="7">
        <v>32</v>
      </c>
      <c r="F73" s="7" t="s">
        <v>33</v>
      </c>
      <c r="G73" s="7">
        <v>2</v>
      </c>
      <c r="H73" s="2" t="s">
        <v>34</v>
      </c>
      <c r="I73" s="7">
        <v>4</v>
      </c>
      <c r="J73" s="2" t="s">
        <v>34</v>
      </c>
      <c r="K73" s="7">
        <v>4</v>
      </c>
      <c r="L73" s="2" t="s">
        <v>34</v>
      </c>
      <c r="M73" s="7">
        <v>0.25</v>
      </c>
      <c r="N73" s="2" t="s">
        <v>34</v>
      </c>
      <c r="O73" s="7">
        <v>64</v>
      </c>
      <c r="P73" s="2" t="s">
        <v>33</v>
      </c>
      <c r="Q73" s="7">
        <v>1.4999999999999999E-2</v>
      </c>
      <c r="R73" s="2" t="s">
        <v>34</v>
      </c>
      <c r="S73" s="7">
        <v>0.5</v>
      </c>
      <c r="T73" s="2" t="s">
        <v>34</v>
      </c>
      <c r="U73" s="7">
        <v>2</v>
      </c>
      <c r="V73" s="2" t="s">
        <v>34</v>
      </c>
      <c r="W73" s="7">
        <v>0.5</v>
      </c>
      <c r="X73" s="2" t="s">
        <v>34</v>
      </c>
      <c r="Y73" s="7">
        <v>32</v>
      </c>
      <c r="Z73" s="7">
        <v>0.12</v>
      </c>
      <c r="AA73" s="2" t="s">
        <v>34</v>
      </c>
      <c r="AB73" s="7">
        <v>64</v>
      </c>
      <c r="AC73" s="7" t="s">
        <v>33</v>
      </c>
      <c r="AD73" s="7">
        <v>4</v>
      </c>
      <c r="AE73" s="7">
        <v>36</v>
      </c>
      <c r="AF73" s="2" t="s">
        <v>34</v>
      </c>
      <c r="AG73" s="7">
        <v>7</v>
      </c>
      <c r="AH73" s="7">
        <v>25</v>
      </c>
      <c r="AI73" s="2" t="s">
        <v>34</v>
      </c>
      <c r="AJ73" s="2" t="str">
        <f>VLOOKUP(A73,[1]New_WGS_pipeline!B74:H726,2,FALSE)</f>
        <v>vat(F)</v>
      </c>
      <c r="AK73" s="2" t="str">
        <f>VLOOKUP(A73,[1]New_WGS_pipeline!B74:H726,3, FALSE)</f>
        <v>blaA*</v>
      </c>
      <c r="AL73" s="2">
        <f>VLOOKUP(A73,[1]New_WGS_pipeline!B:H,6,FALSE)</f>
        <v>0</v>
      </c>
      <c r="AM73" s="2">
        <f>VLOOKUP(A73,[1]New_WGS_pipeline!B74:H727,7,FALSE)</f>
        <v>0</v>
      </c>
    </row>
    <row r="74" spans="1:39" x14ac:dyDescent="0.3">
      <c r="A74" s="1" t="s">
        <v>108</v>
      </c>
      <c r="B74" s="1" t="s">
        <v>31</v>
      </c>
      <c r="C74" t="s">
        <v>89</v>
      </c>
      <c r="D74" s="2">
        <v>12</v>
      </c>
      <c r="E74" s="7">
        <v>32</v>
      </c>
      <c r="F74" s="7" t="s">
        <v>33</v>
      </c>
      <c r="G74" s="7">
        <v>2</v>
      </c>
      <c r="H74" s="2" t="s">
        <v>34</v>
      </c>
      <c r="I74" s="7">
        <v>4</v>
      </c>
      <c r="J74" s="2" t="s">
        <v>34</v>
      </c>
      <c r="K74" s="7">
        <v>4</v>
      </c>
      <c r="L74" s="2" t="s">
        <v>34</v>
      </c>
      <c r="M74" s="7">
        <v>0.25</v>
      </c>
      <c r="N74" s="2" t="s">
        <v>34</v>
      </c>
      <c r="O74" s="7">
        <v>32</v>
      </c>
      <c r="P74" s="2" t="s">
        <v>33</v>
      </c>
      <c r="Q74" s="7">
        <v>1.4999999999999999E-2</v>
      </c>
      <c r="R74" s="2" t="s">
        <v>34</v>
      </c>
      <c r="S74" s="7">
        <v>0.5</v>
      </c>
      <c r="T74" s="2" t="s">
        <v>34</v>
      </c>
      <c r="U74" s="7">
        <v>2</v>
      </c>
      <c r="V74" s="2" t="s">
        <v>34</v>
      </c>
      <c r="W74" s="7">
        <v>0.5</v>
      </c>
      <c r="X74" s="2" t="s">
        <v>34</v>
      </c>
      <c r="Y74" s="7">
        <v>32</v>
      </c>
      <c r="Z74" s="7">
        <v>0.12</v>
      </c>
      <c r="AA74" s="2" t="s">
        <v>34</v>
      </c>
      <c r="AB74" s="7">
        <v>64</v>
      </c>
      <c r="AC74" s="7" t="s">
        <v>33</v>
      </c>
      <c r="AD74" s="7">
        <v>4</v>
      </c>
      <c r="AE74" s="7">
        <v>37</v>
      </c>
      <c r="AF74" s="2" t="s">
        <v>34</v>
      </c>
      <c r="AG74" s="7">
        <v>6</v>
      </c>
      <c r="AH74" s="7">
        <v>26</v>
      </c>
      <c r="AI74" s="2" t="s">
        <v>34</v>
      </c>
      <c r="AJ74" s="2" t="str">
        <f>VLOOKUP(A74,[1]New_WGS_pipeline!B75:H727,2,FALSE)</f>
        <v>vat(F)</v>
      </c>
      <c r="AK74" s="2" t="str">
        <f>VLOOKUP(A74,[1]New_WGS_pipeline!B75:H727,3, FALSE)</f>
        <v>blaA*</v>
      </c>
      <c r="AL74" s="2">
        <f>VLOOKUP(A74,[1]New_WGS_pipeline!B:H,6,FALSE)</f>
        <v>0</v>
      </c>
      <c r="AM74" s="2">
        <f>VLOOKUP(A74,[1]New_WGS_pipeline!B75:H728,7,FALSE)</f>
        <v>0</v>
      </c>
    </row>
    <row r="75" spans="1:39" x14ac:dyDescent="0.3">
      <c r="A75" s="1" t="s">
        <v>109</v>
      </c>
      <c r="B75" s="1" t="s">
        <v>31</v>
      </c>
      <c r="C75" t="s">
        <v>89</v>
      </c>
      <c r="D75" s="2">
        <v>12</v>
      </c>
      <c r="E75" s="7">
        <v>32</v>
      </c>
      <c r="F75" s="7" t="s">
        <v>33</v>
      </c>
      <c r="G75" s="7">
        <v>2</v>
      </c>
      <c r="H75" s="2" t="s">
        <v>34</v>
      </c>
      <c r="I75" s="7">
        <v>4</v>
      </c>
      <c r="J75" s="2" t="s">
        <v>34</v>
      </c>
      <c r="K75" s="7">
        <v>4</v>
      </c>
      <c r="L75" s="2" t="s">
        <v>34</v>
      </c>
      <c r="M75" s="7">
        <v>0.5</v>
      </c>
      <c r="N75" s="2" t="s">
        <v>34</v>
      </c>
      <c r="O75" s="7">
        <v>32</v>
      </c>
      <c r="P75" s="2" t="s">
        <v>33</v>
      </c>
      <c r="Q75" s="7">
        <v>1.4999999999999999E-2</v>
      </c>
      <c r="R75" s="2" t="s">
        <v>34</v>
      </c>
      <c r="S75" s="7">
        <v>5</v>
      </c>
      <c r="T75" s="2" t="s">
        <v>34</v>
      </c>
      <c r="U75" s="7">
        <v>2</v>
      </c>
      <c r="V75" s="2" t="s">
        <v>34</v>
      </c>
      <c r="W75" s="7">
        <v>1</v>
      </c>
      <c r="X75" s="2" t="s">
        <v>34</v>
      </c>
      <c r="Y75" s="7">
        <v>32</v>
      </c>
      <c r="Z75" s="7">
        <v>0.12</v>
      </c>
      <c r="AA75" s="2" t="s">
        <v>34</v>
      </c>
      <c r="AB75" s="7">
        <v>64</v>
      </c>
      <c r="AC75" s="7" t="s">
        <v>33</v>
      </c>
      <c r="AD75" s="7">
        <v>4</v>
      </c>
      <c r="AE75" s="7">
        <v>35</v>
      </c>
      <c r="AF75" s="2" t="s">
        <v>34</v>
      </c>
      <c r="AG75" s="7">
        <v>6</v>
      </c>
      <c r="AH75" s="7">
        <v>22</v>
      </c>
      <c r="AI75" s="2" t="s">
        <v>34</v>
      </c>
      <c r="AJ75" s="2" t="str">
        <f>VLOOKUP(A75,[1]New_WGS_pipeline!B76:H728,2,FALSE)</f>
        <v>vat(F)</v>
      </c>
      <c r="AK75" s="2" t="str">
        <f>VLOOKUP(A75,[1]New_WGS_pipeline!B76:H728,3, FALSE)</f>
        <v>blaA*</v>
      </c>
      <c r="AL75" s="2">
        <f>VLOOKUP(A75,[1]New_WGS_pipeline!B:H,6,FALSE)</f>
        <v>0</v>
      </c>
      <c r="AM75" s="2">
        <f>VLOOKUP(A75,[1]New_WGS_pipeline!B76:H729,7,FALSE)</f>
        <v>0</v>
      </c>
    </row>
    <row r="76" spans="1:39" x14ac:dyDescent="0.3">
      <c r="A76" s="1" t="s">
        <v>110</v>
      </c>
      <c r="B76" s="1" t="s">
        <v>31</v>
      </c>
      <c r="C76" t="s">
        <v>89</v>
      </c>
      <c r="D76" s="2">
        <v>12</v>
      </c>
      <c r="E76" s="7">
        <v>64</v>
      </c>
      <c r="F76" s="7" t="s">
        <v>33</v>
      </c>
      <c r="G76" s="7">
        <v>2</v>
      </c>
      <c r="H76" s="2" t="s">
        <v>34</v>
      </c>
      <c r="I76" s="7">
        <v>4</v>
      </c>
      <c r="J76" s="2" t="s">
        <v>34</v>
      </c>
      <c r="K76" s="7">
        <v>4</v>
      </c>
      <c r="L76" s="2" t="s">
        <v>34</v>
      </c>
      <c r="M76" s="7">
        <v>0.5</v>
      </c>
      <c r="N76" s="2" t="s">
        <v>34</v>
      </c>
      <c r="O76" s="7">
        <v>32</v>
      </c>
      <c r="P76" s="2" t="s">
        <v>33</v>
      </c>
      <c r="Q76" s="7">
        <v>0.03</v>
      </c>
      <c r="R76" s="2" t="s">
        <v>34</v>
      </c>
      <c r="S76" s="7">
        <v>0.5</v>
      </c>
      <c r="T76" s="2" t="s">
        <v>34</v>
      </c>
      <c r="U76" s="7">
        <v>2</v>
      </c>
      <c r="V76" s="2" t="s">
        <v>34</v>
      </c>
      <c r="W76" s="7">
        <v>1</v>
      </c>
      <c r="X76" s="2" t="s">
        <v>34</v>
      </c>
      <c r="Y76" s="7">
        <v>32</v>
      </c>
      <c r="Z76" s="7">
        <v>0.12</v>
      </c>
      <c r="AA76" s="2" t="s">
        <v>34</v>
      </c>
      <c r="AB76" s="7">
        <v>64</v>
      </c>
      <c r="AC76" s="7" t="s">
        <v>33</v>
      </c>
      <c r="AD76" s="7">
        <v>4</v>
      </c>
      <c r="AE76" s="7">
        <v>36</v>
      </c>
      <c r="AF76" s="2" t="s">
        <v>34</v>
      </c>
      <c r="AG76" s="7">
        <v>7</v>
      </c>
      <c r="AH76" s="7">
        <v>23</v>
      </c>
      <c r="AI76" s="2" t="s">
        <v>34</v>
      </c>
      <c r="AJ76" s="2" t="str">
        <f>VLOOKUP(A76,[1]New_WGS_pipeline!B77:H729,2,FALSE)</f>
        <v>vat(F)</v>
      </c>
      <c r="AK76" s="2" t="str">
        <f>VLOOKUP(A76,[1]New_WGS_pipeline!B77:H729,3, FALSE)</f>
        <v>blaA*</v>
      </c>
      <c r="AL76" s="2">
        <f>VLOOKUP(A76,[1]New_WGS_pipeline!B:H,6,FALSE)</f>
        <v>0</v>
      </c>
      <c r="AM76" s="2">
        <f>VLOOKUP(A76,[1]New_WGS_pipeline!B77:H730,7,FALSE)</f>
        <v>0</v>
      </c>
    </row>
    <row r="77" spans="1:39" x14ac:dyDescent="0.3">
      <c r="A77" s="1" t="s">
        <v>111</v>
      </c>
      <c r="B77" s="1" t="s">
        <v>31</v>
      </c>
      <c r="C77" t="s">
        <v>89</v>
      </c>
      <c r="D77" s="2">
        <v>12</v>
      </c>
      <c r="E77" s="7">
        <v>32</v>
      </c>
      <c r="F77" s="7" t="s">
        <v>33</v>
      </c>
      <c r="G77" s="7">
        <v>2</v>
      </c>
      <c r="H77" s="2" t="s">
        <v>34</v>
      </c>
      <c r="I77" s="7">
        <v>4</v>
      </c>
      <c r="J77" s="2" t="s">
        <v>34</v>
      </c>
      <c r="K77" s="7">
        <v>4</v>
      </c>
      <c r="L77" s="2" t="s">
        <v>34</v>
      </c>
      <c r="M77" s="7">
        <v>0.25</v>
      </c>
      <c r="N77" s="2" t="s">
        <v>34</v>
      </c>
      <c r="O77" s="7">
        <v>32</v>
      </c>
      <c r="P77" s="2" t="s">
        <v>33</v>
      </c>
      <c r="Q77" s="7">
        <v>0.03</v>
      </c>
      <c r="R77" s="2" t="s">
        <v>34</v>
      </c>
      <c r="S77" s="7">
        <v>1</v>
      </c>
      <c r="T77" s="2" t="s">
        <v>34</v>
      </c>
      <c r="U77" s="7">
        <v>2</v>
      </c>
      <c r="V77" s="2" t="s">
        <v>34</v>
      </c>
      <c r="W77" s="7">
        <v>1</v>
      </c>
      <c r="X77" s="2" t="s">
        <v>34</v>
      </c>
      <c r="Y77" s="7">
        <v>32</v>
      </c>
      <c r="Z77" s="7">
        <v>0.12</v>
      </c>
      <c r="AA77" s="2" t="s">
        <v>34</v>
      </c>
      <c r="AB77" s="7">
        <v>64</v>
      </c>
      <c r="AC77" s="7" t="s">
        <v>33</v>
      </c>
      <c r="AD77" s="7">
        <v>8</v>
      </c>
      <c r="AE77" s="7">
        <v>34</v>
      </c>
      <c r="AF77" s="2" t="s">
        <v>34</v>
      </c>
      <c r="AG77" s="7">
        <v>7</v>
      </c>
      <c r="AH77" s="7">
        <v>21</v>
      </c>
      <c r="AI77" s="7" t="s">
        <v>112</v>
      </c>
      <c r="AJ77" s="2" t="str">
        <f>VLOOKUP(A77,[1]New_WGS_pipeline!B78:H730,2,FALSE)</f>
        <v>vat(F)</v>
      </c>
      <c r="AK77" s="2" t="str">
        <f>VLOOKUP(A77,[1]New_WGS_pipeline!B78:H730,3, FALSE)</f>
        <v>blaA*</v>
      </c>
      <c r="AL77" s="2">
        <f>VLOOKUP(A77,[1]New_WGS_pipeline!B:H,6,FALSE)</f>
        <v>0</v>
      </c>
      <c r="AM77" s="2">
        <f>VLOOKUP(A77,[1]New_WGS_pipeline!B78:H731,7,FALSE)</f>
        <v>0</v>
      </c>
    </row>
    <row r="78" spans="1:39" x14ac:dyDescent="0.3">
      <c r="A78" s="1" t="s">
        <v>113</v>
      </c>
      <c r="B78" s="1" t="s">
        <v>31</v>
      </c>
      <c r="C78" t="s">
        <v>89</v>
      </c>
      <c r="D78" s="2">
        <v>12</v>
      </c>
      <c r="E78" s="7">
        <v>32</v>
      </c>
      <c r="F78" s="7" t="s">
        <v>33</v>
      </c>
      <c r="G78" s="7">
        <v>2</v>
      </c>
      <c r="H78" s="2" t="s">
        <v>34</v>
      </c>
      <c r="I78" s="7">
        <v>4</v>
      </c>
      <c r="J78" s="2" t="s">
        <v>34</v>
      </c>
      <c r="K78" s="7">
        <v>4</v>
      </c>
      <c r="L78" s="2" t="s">
        <v>34</v>
      </c>
      <c r="M78" s="7">
        <v>0.25</v>
      </c>
      <c r="N78" s="2" t="s">
        <v>34</v>
      </c>
      <c r="O78" s="7">
        <v>32</v>
      </c>
      <c r="P78" s="2" t="s">
        <v>33</v>
      </c>
      <c r="Q78" s="7">
        <v>0.03</v>
      </c>
      <c r="R78" s="2" t="s">
        <v>34</v>
      </c>
      <c r="S78" s="7">
        <v>0.5</v>
      </c>
      <c r="T78" s="2" t="s">
        <v>34</v>
      </c>
      <c r="U78" s="7">
        <v>2</v>
      </c>
      <c r="V78" s="2" t="s">
        <v>34</v>
      </c>
      <c r="W78" s="7">
        <v>0.5</v>
      </c>
      <c r="X78" s="2" t="s">
        <v>34</v>
      </c>
      <c r="Y78" s="7">
        <v>32</v>
      </c>
      <c r="Z78" s="7">
        <v>0.12</v>
      </c>
      <c r="AA78" s="2" t="s">
        <v>34</v>
      </c>
      <c r="AB78" s="7">
        <v>64</v>
      </c>
      <c r="AC78" s="7" t="s">
        <v>33</v>
      </c>
      <c r="AD78" s="7">
        <v>4</v>
      </c>
      <c r="AE78" s="7">
        <v>35</v>
      </c>
      <c r="AF78" s="2" t="s">
        <v>34</v>
      </c>
      <c r="AG78" s="7">
        <v>8</v>
      </c>
      <c r="AH78" s="7">
        <v>25</v>
      </c>
      <c r="AI78" s="2" t="s">
        <v>34</v>
      </c>
      <c r="AJ78" s="2" t="str">
        <f>VLOOKUP(A78,[1]New_WGS_pipeline!B79:H731,2,FALSE)</f>
        <v>vat(F)</v>
      </c>
      <c r="AK78" s="2" t="str">
        <f>VLOOKUP(A78,[1]New_WGS_pipeline!B79:H731,3, FALSE)</f>
        <v>blaA*</v>
      </c>
      <c r="AL78" s="2">
        <f>VLOOKUP(A78,[1]New_WGS_pipeline!B:H,6,FALSE)</f>
        <v>0</v>
      </c>
      <c r="AM78" s="2">
        <f>VLOOKUP(A78,[1]New_WGS_pipeline!B79:H732,7,FALSE)</f>
        <v>0</v>
      </c>
    </row>
    <row r="79" spans="1:39" x14ac:dyDescent="0.3">
      <c r="A79" s="1" t="s">
        <v>114</v>
      </c>
      <c r="B79" s="1" t="s">
        <v>31</v>
      </c>
      <c r="C79" t="s">
        <v>89</v>
      </c>
      <c r="D79" s="2">
        <v>12</v>
      </c>
      <c r="E79" s="7">
        <v>32</v>
      </c>
      <c r="F79" s="7" t="s">
        <v>33</v>
      </c>
      <c r="G79" s="7">
        <v>2</v>
      </c>
      <c r="H79" s="2" t="s">
        <v>34</v>
      </c>
      <c r="I79" s="7">
        <v>4</v>
      </c>
      <c r="J79" s="2" t="s">
        <v>34</v>
      </c>
      <c r="K79" s="7">
        <v>4</v>
      </c>
      <c r="L79" s="2" t="s">
        <v>34</v>
      </c>
      <c r="M79" s="7">
        <v>0.25</v>
      </c>
      <c r="N79" s="2" t="s">
        <v>34</v>
      </c>
      <c r="O79" s="7">
        <v>32</v>
      </c>
      <c r="P79" s="2" t="s">
        <v>33</v>
      </c>
      <c r="Q79" s="7">
        <v>0.03</v>
      </c>
      <c r="R79" s="2" t="s">
        <v>34</v>
      </c>
      <c r="S79" s="7">
        <v>1</v>
      </c>
      <c r="T79" s="2" t="s">
        <v>34</v>
      </c>
      <c r="U79" s="7">
        <v>2</v>
      </c>
      <c r="V79" s="2" t="s">
        <v>34</v>
      </c>
      <c r="W79" s="7">
        <v>1</v>
      </c>
      <c r="X79" s="2" t="s">
        <v>34</v>
      </c>
      <c r="Y79" s="7">
        <v>32</v>
      </c>
      <c r="Z79" s="7">
        <v>0.12</v>
      </c>
      <c r="AA79" s="2" t="s">
        <v>34</v>
      </c>
      <c r="AB79" s="7">
        <v>64</v>
      </c>
      <c r="AC79" s="7" t="s">
        <v>33</v>
      </c>
      <c r="AD79" s="7">
        <v>8</v>
      </c>
      <c r="AE79" s="7">
        <v>34</v>
      </c>
      <c r="AF79" s="2" t="s">
        <v>34</v>
      </c>
      <c r="AG79" s="7">
        <v>8</v>
      </c>
      <c r="AH79" s="7">
        <v>25</v>
      </c>
      <c r="AI79" s="2" t="s">
        <v>34</v>
      </c>
      <c r="AJ79" s="2" t="str">
        <f>VLOOKUP(A79,[1]New_WGS_pipeline!B80:H732,2,FALSE)</f>
        <v>vat(F)</v>
      </c>
      <c r="AK79" s="2" t="str">
        <f>VLOOKUP(A79,[1]New_WGS_pipeline!B80:H732,3, FALSE)</f>
        <v>blaA*</v>
      </c>
      <c r="AL79" s="2">
        <f>VLOOKUP(A79,[1]New_WGS_pipeline!B:H,6,FALSE)</f>
        <v>0</v>
      </c>
      <c r="AM79" s="2">
        <f>VLOOKUP(A79,[1]New_WGS_pipeline!B80:H733,7,FALSE)</f>
        <v>0</v>
      </c>
    </row>
    <row r="80" spans="1:39" x14ac:dyDescent="0.3">
      <c r="A80" s="1" t="s">
        <v>115</v>
      </c>
      <c r="B80" s="1" t="s">
        <v>31</v>
      </c>
      <c r="C80" t="s">
        <v>89</v>
      </c>
      <c r="D80" s="2">
        <v>12</v>
      </c>
      <c r="E80" s="7">
        <v>32</v>
      </c>
      <c r="F80" s="7" t="s">
        <v>33</v>
      </c>
      <c r="G80" s="7">
        <v>4</v>
      </c>
      <c r="H80" s="2" t="s">
        <v>34</v>
      </c>
      <c r="I80" s="7">
        <v>4</v>
      </c>
      <c r="J80" s="2" t="s">
        <v>34</v>
      </c>
      <c r="K80" s="7">
        <v>4</v>
      </c>
      <c r="L80" s="2" t="s">
        <v>34</v>
      </c>
      <c r="M80" s="7">
        <v>0.5</v>
      </c>
      <c r="N80" s="2" t="s">
        <v>34</v>
      </c>
      <c r="O80" s="7">
        <v>64</v>
      </c>
      <c r="P80" s="2" t="s">
        <v>33</v>
      </c>
      <c r="Q80" s="7">
        <v>0.03</v>
      </c>
      <c r="R80" s="2" t="s">
        <v>34</v>
      </c>
      <c r="S80" s="7">
        <v>1</v>
      </c>
      <c r="T80" s="2" t="s">
        <v>34</v>
      </c>
      <c r="U80" s="7">
        <v>2</v>
      </c>
      <c r="V80" s="2" t="s">
        <v>34</v>
      </c>
      <c r="W80" s="7">
        <v>1</v>
      </c>
      <c r="X80" s="2" t="s">
        <v>34</v>
      </c>
      <c r="Y80" s="7">
        <v>64</v>
      </c>
      <c r="Z80" s="7">
        <v>0.12</v>
      </c>
      <c r="AA80" s="2" t="s">
        <v>34</v>
      </c>
      <c r="AB80" s="7">
        <v>64</v>
      </c>
      <c r="AC80" s="7" t="s">
        <v>33</v>
      </c>
      <c r="AD80" s="7">
        <v>8</v>
      </c>
      <c r="AE80" s="7">
        <v>34</v>
      </c>
      <c r="AF80" s="2" t="s">
        <v>34</v>
      </c>
      <c r="AG80" s="7">
        <v>7</v>
      </c>
      <c r="AH80" s="7">
        <v>25</v>
      </c>
      <c r="AI80" s="2" t="s">
        <v>34</v>
      </c>
      <c r="AJ80" s="2" t="str">
        <f>VLOOKUP(A80,[1]New_WGS_pipeline!B81:H733,2,FALSE)</f>
        <v>vat(F)</v>
      </c>
      <c r="AK80" s="2" t="str">
        <f>VLOOKUP(A80,[1]New_WGS_pipeline!B81:H733,3, FALSE)</f>
        <v>blaA*</v>
      </c>
      <c r="AL80" s="2">
        <f>VLOOKUP(A80,[1]New_WGS_pipeline!B:H,6,FALSE)</f>
        <v>0</v>
      </c>
      <c r="AM80" s="2">
        <f>VLOOKUP(A80,[1]New_WGS_pipeline!B81:H734,7,FALSE)</f>
        <v>0</v>
      </c>
    </row>
    <row r="81" spans="1:84" x14ac:dyDescent="0.3">
      <c r="A81" s="1" t="s">
        <v>116</v>
      </c>
      <c r="B81" s="1" t="s">
        <v>31</v>
      </c>
      <c r="C81" t="s">
        <v>89</v>
      </c>
      <c r="D81" s="2">
        <v>12</v>
      </c>
      <c r="E81" s="7">
        <v>16</v>
      </c>
      <c r="F81" s="7" t="s">
        <v>90</v>
      </c>
      <c r="G81" s="7">
        <v>4</v>
      </c>
      <c r="H81" s="2" t="s">
        <v>34</v>
      </c>
      <c r="I81" s="7">
        <v>4</v>
      </c>
      <c r="J81" s="2" t="s">
        <v>34</v>
      </c>
      <c r="K81" s="7">
        <v>4</v>
      </c>
      <c r="L81" s="2" t="s">
        <v>34</v>
      </c>
      <c r="M81" s="7">
        <v>0.25</v>
      </c>
      <c r="N81" s="2" t="s">
        <v>34</v>
      </c>
      <c r="O81" s="7">
        <v>16</v>
      </c>
      <c r="P81" s="2" t="s">
        <v>33</v>
      </c>
      <c r="Q81" s="7">
        <v>0.03</v>
      </c>
      <c r="R81" s="2" t="s">
        <v>34</v>
      </c>
      <c r="S81" s="7">
        <v>0.5</v>
      </c>
      <c r="T81" s="2" t="s">
        <v>34</v>
      </c>
      <c r="U81" s="7">
        <v>2</v>
      </c>
      <c r="V81" s="2" t="s">
        <v>34</v>
      </c>
      <c r="W81" s="7">
        <v>0.5</v>
      </c>
      <c r="X81" s="2" t="s">
        <v>34</v>
      </c>
      <c r="Y81" s="7">
        <v>32</v>
      </c>
      <c r="Z81" s="7">
        <v>0.12</v>
      </c>
      <c r="AA81" s="2" t="s">
        <v>34</v>
      </c>
      <c r="AB81" s="7">
        <v>64</v>
      </c>
      <c r="AC81" s="7" t="s">
        <v>33</v>
      </c>
      <c r="AD81" s="7">
        <v>4</v>
      </c>
      <c r="AE81" s="7">
        <v>35</v>
      </c>
      <c r="AF81" s="2" t="s">
        <v>34</v>
      </c>
      <c r="AG81" s="7">
        <v>8</v>
      </c>
      <c r="AH81" s="7">
        <v>29</v>
      </c>
      <c r="AI81" s="2" t="s">
        <v>34</v>
      </c>
      <c r="AJ81" s="2" t="str">
        <f>VLOOKUP(A81,[1]New_WGS_pipeline!B82:H734,2,FALSE)</f>
        <v>vat(F)</v>
      </c>
      <c r="AK81" s="2" t="str">
        <f>VLOOKUP(A81,[1]New_WGS_pipeline!B82:H734,3, FALSE)</f>
        <v>blaA*</v>
      </c>
      <c r="AL81" s="2">
        <f>VLOOKUP(A81,[1]New_WGS_pipeline!B:H,6,FALSE)</f>
        <v>0</v>
      </c>
      <c r="AM81" s="2">
        <f>VLOOKUP(A81,[1]New_WGS_pipeline!B82:H735,7,FALSE)</f>
        <v>0</v>
      </c>
    </row>
    <row r="82" spans="1:84" x14ac:dyDescent="0.3">
      <c r="A82" s="1" t="s">
        <v>117</v>
      </c>
      <c r="B82" s="1" t="s">
        <v>31</v>
      </c>
      <c r="C82" t="s">
        <v>89</v>
      </c>
      <c r="D82" s="2">
        <v>12</v>
      </c>
      <c r="E82" s="7">
        <v>32</v>
      </c>
      <c r="F82" s="7" t="s">
        <v>33</v>
      </c>
      <c r="G82" s="7">
        <v>4</v>
      </c>
      <c r="H82" s="2" t="s">
        <v>34</v>
      </c>
      <c r="I82" s="7">
        <v>4</v>
      </c>
      <c r="J82" s="2" t="s">
        <v>34</v>
      </c>
      <c r="K82" s="7">
        <v>4</v>
      </c>
      <c r="L82" s="2" t="s">
        <v>34</v>
      </c>
      <c r="M82" s="7">
        <v>0.25</v>
      </c>
      <c r="N82" s="2" t="s">
        <v>34</v>
      </c>
      <c r="O82" s="7">
        <v>32</v>
      </c>
      <c r="P82" s="2" t="s">
        <v>33</v>
      </c>
      <c r="Q82" s="7">
        <v>0.03</v>
      </c>
      <c r="R82" s="2" t="s">
        <v>34</v>
      </c>
      <c r="S82" s="7">
        <v>1</v>
      </c>
      <c r="T82" s="2" t="s">
        <v>34</v>
      </c>
      <c r="U82" s="7">
        <v>2</v>
      </c>
      <c r="V82" s="2" t="s">
        <v>34</v>
      </c>
      <c r="W82" s="7">
        <v>0.5</v>
      </c>
      <c r="X82" s="2" t="s">
        <v>34</v>
      </c>
      <c r="Y82" s="7">
        <v>64</v>
      </c>
      <c r="Z82" s="7">
        <v>0.12</v>
      </c>
      <c r="AA82" s="2" t="s">
        <v>34</v>
      </c>
      <c r="AB82" s="7">
        <v>64</v>
      </c>
      <c r="AC82" s="7" t="s">
        <v>33</v>
      </c>
      <c r="AD82" s="7">
        <v>4</v>
      </c>
      <c r="AE82" s="7">
        <v>35</v>
      </c>
      <c r="AF82" s="2" t="s">
        <v>34</v>
      </c>
      <c r="AG82" s="7">
        <v>7</v>
      </c>
      <c r="AH82" s="7">
        <v>22</v>
      </c>
      <c r="AI82" s="2" t="s">
        <v>34</v>
      </c>
      <c r="AJ82" s="2" t="str">
        <f>VLOOKUP(A82,[1]New_WGS_pipeline!B83:H735,2,FALSE)</f>
        <v>vat(F)</v>
      </c>
      <c r="AK82" s="2" t="str">
        <f>VLOOKUP(A82,[1]New_WGS_pipeline!B83:H735,3, FALSE)</f>
        <v>blaA*</v>
      </c>
      <c r="AL82" s="2">
        <f>VLOOKUP(A82,[1]New_WGS_pipeline!B:H,6,FALSE)</f>
        <v>0</v>
      </c>
      <c r="AM82" s="2">
        <f>VLOOKUP(A82,[1]New_WGS_pipeline!B83:H736,7,FALSE)</f>
        <v>0</v>
      </c>
    </row>
    <row r="83" spans="1:84" x14ac:dyDescent="0.3">
      <c r="A83" s="1" t="s">
        <v>118</v>
      </c>
      <c r="B83" s="1" t="s">
        <v>31</v>
      </c>
      <c r="C83" t="s">
        <v>89</v>
      </c>
      <c r="D83" s="2">
        <v>12</v>
      </c>
      <c r="E83" s="7">
        <v>32</v>
      </c>
      <c r="F83" s="7" t="s">
        <v>33</v>
      </c>
      <c r="G83" s="7">
        <v>4</v>
      </c>
      <c r="H83" s="2" t="s">
        <v>34</v>
      </c>
      <c r="I83" s="7">
        <v>4</v>
      </c>
      <c r="J83" s="2" t="s">
        <v>34</v>
      </c>
      <c r="K83" s="7">
        <v>4</v>
      </c>
      <c r="L83" s="2" t="s">
        <v>34</v>
      </c>
      <c r="M83" s="7">
        <v>0.5</v>
      </c>
      <c r="N83" s="2" t="s">
        <v>34</v>
      </c>
      <c r="O83" s="7">
        <v>32</v>
      </c>
      <c r="P83" s="2" t="s">
        <v>33</v>
      </c>
      <c r="Q83" s="7">
        <v>0.03</v>
      </c>
      <c r="R83" s="2" t="s">
        <v>34</v>
      </c>
      <c r="S83" s="7">
        <v>0.5</v>
      </c>
      <c r="T83" s="2" t="s">
        <v>34</v>
      </c>
      <c r="U83" s="7">
        <v>2</v>
      </c>
      <c r="V83" s="2" t="s">
        <v>34</v>
      </c>
      <c r="W83" s="7">
        <v>1</v>
      </c>
      <c r="X83" s="2" t="s">
        <v>34</v>
      </c>
      <c r="Y83" s="7">
        <v>32</v>
      </c>
      <c r="Z83" s="7">
        <v>0.12</v>
      </c>
      <c r="AA83" s="2" t="s">
        <v>34</v>
      </c>
      <c r="AB83" s="7">
        <v>64</v>
      </c>
      <c r="AC83" s="7" t="s">
        <v>33</v>
      </c>
      <c r="AD83" s="7">
        <v>8</v>
      </c>
      <c r="AE83" s="7">
        <v>34</v>
      </c>
      <c r="AF83" s="2" t="s">
        <v>34</v>
      </c>
      <c r="AG83" s="7">
        <v>8</v>
      </c>
      <c r="AH83" s="7">
        <v>23</v>
      </c>
      <c r="AI83" s="2" t="s">
        <v>34</v>
      </c>
      <c r="AJ83" s="2" t="str">
        <f>VLOOKUP(A83,[1]New_WGS_pipeline!B84:H736,2,FALSE)</f>
        <v>vat(F)</v>
      </c>
      <c r="AK83" s="2" t="str">
        <f>VLOOKUP(A83,[1]New_WGS_pipeline!B84:H736,3, FALSE)</f>
        <v>blaA*</v>
      </c>
      <c r="AL83" s="2">
        <f>VLOOKUP(A83,[1]New_WGS_pipeline!B:H,6,FALSE)</f>
        <v>0</v>
      </c>
      <c r="AM83" s="2">
        <f>VLOOKUP(A83,[1]New_WGS_pipeline!B84:H737,7,FALSE)</f>
        <v>0</v>
      </c>
    </row>
    <row r="84" spans="1:84" x14ac:dyDescent="0.3">
      <c r="A84" s="1" t="s">
        <v>119</v>
      </c>
      <c r="B84" s="1" t="s">
        <v>31</v>
      </c>
      <c r="C84" t="s">
        <v>89</v>
      </c>
      <c r="D84" s="2">
        <v>12</v>
      </c>
      <c r="E84" s="7">
        <v>32</v>
      </c>
      <c r="F84" s="7" t="s">
        <v>33</v>
      </c>
      <c r="G84" s="7">
        <v>4</v>
      </c>
      <c r="H84" s="2" t="s">
        <v>34</v>
      </c>
      <c r="I84" s="7">
        <v>8</v>
      </c>
      <c r="J84" s="2" t="s">
        <v>34</v>
      </c>
      <c r="K84" s="7">
        <v>4</v>
      </c>
      <c r="L84" s="2" t="s">
        <v>34</v>
      </c>
      <c r="M84" s="7">
        <v>0.5</v>
      </c>
      <c r="N84" s="2" t="s">
        <v>34</v>
      </c>
      <c r="O84" s="7">
        <v>64</v>
      </c>
      <c r="P84" s="2" t="s">
        <v>33</v>
      </c>
      <c r="Q84" s="7">
        <v>0.03</v>
      </c>
      <c r="R84" s="2" t="s">
        <v>34</v>
      </c>
      <c r="S84" s="7">
        <v>1</v>
      </c>
      <c r="T84" s="2" t="s">
        <v>34</v>
      </c>
      <c r="U84" s="7">
        <v>2</v>
      </c>
      <c r="V84" s="2" t="s">
        <v>34</v>
      </c>
      <c r="W84" s="7">
        <v>1</v>
      </c>
      <c r="X84" s="2" t="s">
        <v>34</v>
      </c>
      <c r="Y84" s="7">
        <v>32</v>
      </c>
      <c r="Z84" s="7">
        <v>0.12</v>
      </c>
      <c r="AA84" s="2" t="s">
        <v>34</v>
      </c>
      <c r="AB84" s="7">
        <v>64</v>
      </c>
      <c r="AC84" s="7" t="s">
        <v>33</v>
      </c>
      <c r="AD84" s="7">
        <v>4</v>
      </c>
      <c r="AE84" s="7">
        <v>36</v>
      </c>
      <c r="AF84" s="2" t="s">
        <v>34</v>
      </c>
      <c r="AG84" s="7">
        <v>8</v>
      </c>
      <c r="AH84" s="7">
        <v>24</v>
      </c>
      <c r="AI84" s="2" t="s">
        <v>34</v>
      </c>
      <c r="AJ84" s="2" t="str">
        <f>VLOOKUP(A84,[1]New_WGS_pipeline!B85:H737,2,FALSE)</f>
        <v>vat(F)</v>
      </c>
      <c r="AK84" s="2" t="str">
        <f>VLOOKUP(A84,[1]New_WGS_pipeline!B85:H737,3, FALSE)</f>
        <v>blaA*</v>
      </c>
      <c r="AL84" s="2">
        <f>VLOOKUP(A84,[1]New_WGS_pipeline!B:H,6,FALSE)</f>
        <v>0</v>
      </c>
      <c r="AM84" s="2">
        <f>VLOOKUP(A84,[1]New_WGS_pipeline!B85:H738,7,FALSE)</f>
        <v>0</v>
      </c>
    </row>
    <row r="85" spans="1:84" x14ac:dyDescent="0.3">
      <c r="A85" s="1" t="s">
        <v>120</v>
      </c>
      <c r="B85" s="1" t="s">
        <v>31</v>
      </c>
      <c r="C85" t="s">
        <v>89</v>
      </c>
      <c r="D85" s="2">
        <v>12</v>
      </c>
      <c r="E85" s="7">
        <v>32</v>
      </c>
      <c r="F85" s="7" t="s">
        <v>33</v>
      </c>
      <c r="G85" s="7">
        <v>2</v>
      </c>
      <c r="H85" s="2" t="s">
        <v>34</v>
      </c>
      <c r="I85" s="7">
        <v>4</v>
      </c>
      <c r="J85" s="2" t="s">
        <v>34</v>
      </c>
      <c r="K85" s="7">
        <v>4</v>
      </c>
      <c r="L85" s="2" t="s">
        <v>34</v>
      </c>
      <c r="M85" s="7">
        <v>0.25</v>
      </c>
      <c r="N85" s="2" t="s">
        <v>34</v>
      </c>
      <c r="O85" s="7">
        <v>32</v>
      </c>
      <c r="P85" s="2" t="s">
        <v>33</v>
      </c>
      <c r="Q85" s="7">
        <v>0.03</v>
      </c>
      <c r="R85" s="2" t="s">
        <v>34</v>
      </c>
      <c r="S85" s="7">
        <v>0.5</v>
      </c>
      <c r="T85" s="2" t="s">
        <v>34</v>
      </c>
      <c r="U85" s="7">
        <v>2</v>
      </c>
      <c r="V85" s="2" t="s">
        <v>34</v>
      </c>
      <c r="W85" s="7">
        <v>0.5</v>
      </c>
      <c r="X85" s="2" t="s">
        <v>34</v>
      </c>
      <c r="Y85" s="7">
        <v>32</v>
      </c>
      <c r="Z85" s="7">
        <v>0.12</v>
      </c>
      <c r="AA85" s="2" t="s">
        <v>34</v>
      </c>
      <c r="AB85" s="7">
        <v>64</v>
      </c>
      <c r="AC85" s="7" t="s">
        <v>33</v>
      </c>
      <c r="AD85" s="7">
        <v>4</v>
      </c>
      <c r="AE85" s="7">
        <v>36</v>
      </c>
      <c r="AF85" s="2" t="s">
        <v>34</v>
      </c>
      <c r="AG85" s="7">
        <v>6</v>
      </c>
      <c r="AH85" s="7">
        <v>26</v>
      </c>
      <c r="AI85" s="2" t="s">
        <v>34</v>
      </c>
      <c r="AJ85" s="2" t="str">
        <f>VLOOKUP(A85,[1]New_WGS_pipeline!B86:H738,2,FALSE)</f>
        <v>vat(F)</v>
      </c>
      <c r="AK85" s="2" t="str">
        <f>VLOOKUP(A85,[1]New_WGS_pipeline!B86:H738,3, FALSE)</f>
        <v>blaA*</v>
      </c>
      <c r="AL85" s="2">
        <f>VLOOKUP(A85,[1]New_WGS_pipeline!B:H,6,FALSE)</f>
        <v>0</v>
      </c>
      <c r="AM85" s="2">
        <f>VLOOKUP(A85,[1]New_WGS_pipeline!B86:H739,7,FALSE)</f>
        <v>0</v>
      </c>
    </row>
    <row r="86" spans="1:84" x14ac:dyDescent="0.3">
      <c r="A86" s="1" t="s">
        <v>121</v>
      </c>
      <c r="B86" s="1" t="s">
        <v>31</v>
      </c>
      <c r="C86" t="s">
        <v>89</v>
      </c>
      <c r="D86" s="2">
        <v>12</v>
      </c>
      <c r="E86" s="7">
        <v>32</v>
      </c>
      <c r="F86" s="7" t="s">
        <v>33</v>
      </c>
      <c r="G86" s="7">
        <v>2</v>
      </c>
      <c r="H86" s="2" t="s">
        <v>34</v>
      </c>
      <c r="I86" s="7">
        <v>4</v>
      </c>
      <c r="J86" s="2" t="s">
        <v>34</v>
      </c>
      <c r="K86" s="7">
        <v>4</v>
      </c>
      <c r="L86" s="2" t="s">
        <v>34</v>
      </c>
      <c r="M86" s="7">
        <v>0.25</v>
      </c>
      <c r="N86" s="2" t="s">
        <v>34</v>
      </c>
      <c r="O86" s="7">
        <v>32</v>
      </c>
      <c r="P86" s="2" t="s">
        <v>33</v>
      </c>
      <c r="Q86" s="7">
        <v>1.4999999999999999E-2</v>
      </c>
      <c r="R86" s="2" t="s">
        <v>34</v>
      </c>
      <c r="S86" s="7">
        <v>0.5</v>
      </c>
      <c r="T86" s="2" t="s">
        <v>34</v>
      </c>
      <c r="U86" s="7">
        <v>2</v>
      </c>
      <c r="V86" s="2" t="s">
        <v>34</v>
      </c>
      <c r="W86" s="7">
        <v>0.5</v>
      </c>
      <c r="X86" s="2" t="s">
        <v>34</v>
      </c>
      <c r="Y86" s="7">
        <v>32</v>
      </c>
      <c r="Z86" s="7">
        <v>0.12</v>
      </c>
      <c r="AA86" s="2" t="s">
        <v>34</v>
      </c>
      <c r="AB86" s="7">
        <v>64</v>
      </c>
      <c r="AC86" s="7" t="s">
        <v>33</v>
      </c>
      <c r="AD86" s="7">
        <v>4</v>
      </c>
      <c r="AE86" s="7">
        <v>35</v>
      </c>
      <c r="AF86" s="2" t="s">
        <v>34</v>
      </c>
      <c r="AG86" s="7">
        <v>6</v>
      </c>
      <c r="AH86" s="7">
        <v>25</v>
      </c>
      <c r="AI86" s="2" t="s">
        <v>34</v>
      </c>
      <c r="AJ86" s="2" t="str">
        <f>VLOOKUP(A86,[1]New_WGS_pipeline!B87:H739,2,FALSE)</f>
        <v>vat(F)</v>
      </c>
      <c r="AK86" s="2" t="str">
        <f>VLOOKUP(A86,[1]New_WGS_pipeline!B87:H739,3, FALSE)</f>
        <v>blaA*</v>
      </c>
      <c r="AL86" s="2">
        <f>VLOOKUP(A86,[1]New_WGS_pipeline!B:H,6,FALSE)</f>
        <v>0</v>
      </c>
      <c r="AM86" s="2">
        <f>VLOOKUP(A86,[1]New_WGS_pipeline!B87:H740,7,FALSE)</f>
        <v>0</v>
      </c>
    </row>
    <row r="87" spans="1:84" x14ac:dyDescent="0.3">
      <c r="A87" s="1" t="s">
        <v>122</v>
      </c>
      <c r="B87" s="1" t="s">
        <v>31</v>
      </c>
      <c r="C87" t="s">
        <v>89</v>
      </c>
      <c r="D87" s="2">
        <v>12</v>
      </c>
      <c r="E87" s="7">
        <v>32</v>
      </c>
      <c r="F87" s="7" t="s">
        <v>33</v>
      </c>
      <c r="G87" s="7">
        <v>2</v>
      </c>
      <c r="H87" s="2" t="s">
        <v>34</v>
      </c>
      <c r="I87" s="7">
        <v>4</v>
      </c>
      <c r="J87" s="2" t="s">
        <v>34</v>
      </c>
      <c r="K87" s="7">
        <v>4</v>
      </c>
      <c r="L87" s="2" t="s">
        <v>34</v>
      </c>
      <c r="M87" s="7">
        <v>0.25</v>
      </c>
      <c r="N87" s="2" t="s">
        <v>34</v>
      </c>
      <c r="O87" s="7">
        <v>32</v>
      </c>
      <c r="P87" s="2" t="s">
        <v>33</v>
      </c>
      <c r="Q87" s="7">
        <v>1.4999999999999999E-2</v>
      </c>
      <c r="R87" s="2" t="s">
        <v>34</v>
      </c>
      <c r="S87" s="7">
        <v>0.5</v>
      </c>
      <c r="T87" s="2" t="s">
        <v>34</v>
      </c>
      <c r="U87" s="7">
        <v>2</v>
      </c>
      <c r="V87" s="2" t="s">
        <v>34</v>
      </c>
      <c r="W87" s="7">
        <v>0.5</v>
      </c>
      <c r="X87" s="2" t="s">
        <v>34</v>
      </c>
      <c r="Y87" s="7">
        <v>32</v>
      </c>
      <c r="Z87" s="7">
        <v>0.12</v>
      </c>
      <c r="AA87" s="2" t="s">
        <v>34</v>
      </c>
      <c r="AB87" s="7">
        <v>64</v>
      </c>
      <c r="AC87" s="7" t="s">
        <v>33</v>
      </c>
      <c r="AD87" s="7">
        <v>4</v>
      </c>
      <c r="AE87" s="7">
        <v>36</v>
      </c>
      <c r="AF87" s="2" t="s">
        <v>34</v>
      </c>
      <c r="AG87" s="7">
        <v>6</v>
      </c>
      <c r="AH87" s="7">
        <v>24</v>
      </c>
      <c r="AI87" s="2" t="s">
        <v>34</v>
      </c>
      <c r="AJ87" s="2" t="str">
        <f>VLOOKUP(A87,[1]New_WGS_pipeline!B88:H740,2,FALSE)</f>
        <v>vat(F)</v>
      </c>
      <c r="AK87" s="2" t="str">
        <f>VLOOKUP(A87,[1]New_WGS_pipeline!B88:H740,3, FALSE)</f>
        <v>blaA*</v>
      </c>
      <c r="AL87" s="2">
        <f>VLOOKUP(A87,[1]New_WGS_pipeline!B:H,6,FALSE)</f>
        <v>0</v>
      </c>
      <c r="AM87" s="2">
        <f>VLOOKUP(A87,[1]New_WGS_pipeline!B88:H741,7,FALSE)</f>
        <v>0</v>
      </c>
    </row>
    <row r="88" spans="1:84" s="5" customFormat="1" x14ac:dyDescent="0.3">
      <c r="A88" s="1" t="s">
        <v>123</v>
      </c>
      <c r="B88" s="1" t="s">
        <v>31</v>
      </c>
      <c r="C88" t="s">
        <v>89</v>
      </c>
      <c r="D88" s="2">
        <v>12</v>
      </c>
      <c r="E88" s="7">
        <v>8</v>
      </c>
      <c r="F88" s="7" t="s">
        <v>34</v>
      </c>
      <c r="G88" s="7">
        <v>2</v>
      </c>
      <c r="H88" s="2" t="s">
        <v>34</v>
      </c>
      <c r="I88" s="7">
        <v>4</v>
      </c>
      <c r="J88" s="2" t="s">
        <v>34</v>
      </c>
      <c r="K88" s="7">
        <v>4</v>
      </c>
      <c r="L88" s="2" t="s">
        <v>34</v>
      </c>
      <c r="M88" s="7">
        <v>0.25</v>
      </c>
      <c r="N88" s="2" t="s">
        <v>34</v>
      </c>
      <c r="O88" s="7">
        <v>8</v>
      </c>
      <c r="P88" s="7" t="s">
        <v>34</v>
      </c>
      <c r="Q88" s="7">
        <v>1.4999999999999999E-2</v>
      </c>
      <c r="R88" s="2" t="s">
        <v>34</v>
      </c>
      <c r="S88" s="7">
        <v>0.5</v>
      </c>
      <c r="T88" s="2" t="s">
        <v>34</v>
      </c>
      <c r="U88" s="7">
        <v>2</v>
      </c>
      <c r="V88" s="2" t="s">
        <v>34</v>
      </c>
      <c r="W88" s="7">
        <v>0.25</v>
      </c>
      <c r="X88" s="2" t="s">
        <v>34</v>
      </c>
      <c r="Y88" s="7">
        <v>32</v>
      </c>
      <c r="Z88" s="7">
        <v>0.12</v>
      </c>
      <c r="AA88" s="2" t="s">
        <v>34</v>
      </c>
      <c r="AB88" s="7">
        <v>32</v>
      </c>
      <c r="AC88" s="7" t="s">
        <v>33</v>
      </c>
      <c r="AD88" s="7">
        <v>4</v>
      </c>
      <c r="AE88" s="7">
        <v>38</v>
      </c>
      <c r="AF88" s="2" t="s">
        <v>34</v>
      </c>
      <c r="AG88" s="7">
        <v>7</v>
      </c>
      <c r="AH88" s="7">
        <v>33</v>
      </c>
      <c r="AI88" s="2" t="s">
        <v>34</v>
      </c>
      <c r="AJ88" s="2" t="str">
        <f>VLOOKUP(A88,[1]New_WGS_pipeline!B89:H741,2,FALSE)</f>
        <v>vat(F)</v>
      </c>
      <c r="AK88" s="2" t="str">
        <f>VLOOKUP(A88,[1]New_WGS_pipeline!B89:H741,3, FALSE)</f>
        <v>blaA*</v>
      </c>
      <c r="AL88" s="2">
        <f>VLOOKUP(A88,[1]New_WGS_pipeline!B:H,6,FALSE)</f>
        <v>0</v>
      </c>
      <c r="AM88" s="2">
        <f>VLOOKUP(A88,[1]New_WGS_pipeline!B89:H742,7,FALSE)</f>
        <v>0</v>
      </c>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row>
    <row r="89" spans="1:84" x14ac:dyDescent="0.3">
      <c r="A89" s="1" t="s">
        <v>124</v>
      </c>
      <c r="B89" s="1" t="s">
        <v>31</v>
      </c>
      <c r="C89" t="s">
        <v>89</v>
      </c>
      <c r="D89" s="2">
        <v>12</v>
      </c>
      <c r="E89" s="7">
        <v>32</v>
      </c>
      <c r="F89" s="7" t="s">
        <v>33</v>
      </c>
      <c r="G89" s="7">
        <v>2</v>
      </c>
      <c r="H89" s="2" t="s">
        <v>34</v>
      </c>
      <c r="I89" s="7">
        <v>4</v>
      </c>
      <c r="J89" s="2" t="s">
        <v>34</v>
      </c>
      <c r="K89" s="7">
        <v>64</v>
      </c>
      <c r="L89" s="7" t="s">
        <v>33</v>
      </c>
      <c r="M89" s="7">
        <v>0.25</v>
      </c>
      <c r="N89" s="2" t="s">
        <v>34</v>
      </c>
      <c r="O89" s="7">
        <v>32</v>
      </c>
      <c r="P89" s="2" t="s">
        <v>33</v>
      </c>
      <c r="Q89" s="7">
        <v>1.4999999999999999E-2</v>
      </c>
      <c r="R89" s="2" t="s">
        <v>34</v>
      </c>
      <c r="S89" s="7">
        <v>0.5</v>
      </c>
      <c r="T89" s="2" t="s">
        <v>34</v>
      </c>
      <c r="U89" s="7">
        <v>2</v>
      </c>
      <c r="V89" s="2" t="s">
        <v>34</v>
      </c>
      <c r="W89" s="7">
        <v>0.5</v>
      </c>
      <c r="X89" s="2" t="s">
        <v>34</v>
      </c>
      <c r="Y89" s="7">
        <v>16</v>
      </c>
      <c r="Z89" s="7">
        <v>0.12</v>
      </c>
      <c r="AA89" s="2" t="s">
        <v>34</v>
      </c>
      <c r="AB89" s="7">
        <v>64</v>
      </c>
      <c r="AC89" s="7" t="s">
        <v>33</v>
      </c>
      <c r="AD89" s="7">
        <v>4</v>
      </c>
      <c r="AE89" s="7">
        <v>35</v>
      </c>
      <c r="AF89" s="2" t="s">
        <v>34</v>
      </c>
      <c r="AG89" s="7">
        <v>10</v>
      </c>
      <c r="AH89" s="7">
        <v>26</v>
      </c>
      <c r="AI89" s="2" t="s">
        <v>34</v>
      </c>
      <c r="AJ89" s="2" t="str">
        <f>VLOOKUP(A89,[1]New_WGS_pipeline!B57:H709,2,FALSE)</f>
        <v>vat(F)</v>
      </c>
      <c r="AK89" s="2" t="str">
        <f>VLOOKUP(A89,[1]New_WGS_pipeline!B57:H709,3, FALSE)</f>
        <v>blaA*</v>
      </c>
      <c r="AL89" s="2" t="str">
        <f>VLOOKUP(A89,[1]New_WGS_pipeline!B:H,6,FALSE)</f>
        <v>tet(A)</v>
      </c>
      <c r="AM89" s="2">
        <f>VLOOKUP(A89,[1]New_WGS_pipeline!B57:H710,7,FALSE)</f>
        <v>0</v>
      </c>
    </row>
    <row r="90" spans="1:84" x14ac:dyDescent="0.3">
      <c r="A90" s="1" t="s">
        <v>125</v>
      </c>
      <c r="B90" s="1" t="s">
        <v>31</v>
      </c>
      <c r="C90" t="s">
        <v>89</v>
      </c>
      <c r="D90" s="2">
        <v>12</v>
      </c>
      <c r="E90" s="7">
        <v>32</v>
      </c>
      <c r="F90" s="7" t="s">
        <v>33</v>
      </c>
      <c r="G90" s="7">
        <v>2</v>
      </c>
      <c r="H90" s="2" t="s">
        <v>34</v>
      </c>
      <c r="I90" s="7">
        <v>4</v>
      </c>
      <c r="J90" s="2" t="s">
        <v>34</v>
      </c>
      <c r="K90" s="7">
        <v>4</v>
      </c>
      <c r="L90" s="2" t="s">
        <v>34</v>
      </c>
      <c r="M90" s="7">
        <v>0.25</v>
      </c>
      <c r="N90" s="2" t="s">
        <v>34</v>
      </c>
      <c r="O90" s="7">
        <v>32</v>
      </c>
      <c r="P90" s="2" t="s">
        <v>33</v>
      </c>
      <c r="Q90" s="7">
        <v>1.4999999999999999E-2</v>
      </c>
      <c r="R90" s="2" t="s">
        <v>34</v>
      </c>
      <c r="S90" s="7">
        <v>0.5</v>
      </c>
      <c r="T90" s="2" t="s">
        <v>34</v>
      </c>
      <c r="U90" s="7">
        <v>2</v>
      </c>
      <c r="V90" s="2" t="s">
        <v>34</v>
      </c>
      <c r="W90" s="7">
        <v>0.5</v>
      </c>
      <c r="X90" s="2" t="s">
        <v>34</v>
      </c>
      <c r="Y90" s="7">
        <v>64</v>
      </c>
      <c r="Z90" s="7">
        <v>0.12</v>
      </c>
      <c r="AA90" s="2" t="s">
        <v>34</v>
      </c>
      <c r="AB90" s="7">
        <v>64</v>
      </c>
      <c r="AC90" s="7" t="s">
        <v>33</v>
      </c>
      <c r="AD90" s="7">
        <v>4</v>
      </c>
      <c r="AE90" s="7">
        <v>35</v>
      </c>
      <c r="AF90" s="2" t="s">
        <v>34</v>
      </c>
      <c r="AG90" s="7">
        <v>7</v>
      </c>
      <c r="AH90" s="7">
        <v>25</v>
      </c>
      <c r="AI90" s="2" t="s">
        <v>34</v>
      </c>
      <c r="AJ90" s="2" t="str">
        <f>VLOOKUP(A90,[1]New_WGS_pipeline!B90:H742,2,FALSE)</f>
        <v>vat(F)</v>
      </c>
      <c r="AK90" s="2" t="str">
        <f>VLOOKUP(A90,[1]New_WGS_pipeline!B90:H742,3, FALSE)</f>
        <v>blaA*</v>
      </c>
      <c r="AL90" s="2">
        <f>VLOOKUP(A90,[1]New_WGS_pipeline!B:H,6,FALSE)</f>
        <v>0</v>
      </c>
      <c r="AM90" s="2">
        <f>VLOOKUP(A90,[1]New_WGS_pipeline!B90:H743,7,FALSE)</f>
        <v>0</v>
      </c>
    </row>
    <row r="91" spans="1:84" x14ac:dyDescent="0.3">
      <c r="A91" s="1" t="s">
        <v>126</v>
      </c>
      <c r="B91" s="1" t="s">
        <v>31</v>
      </c>
      <c r="C91" t="s">
        <v>89</v>
      </c>
      <c r="D91" s="2">
        <v>12</v>
      </c>
      <c r="E91" s="7">
        <v>32</v>
      </c>
      <c r="F91" s="7" t="s">
        <v>33</v>
      </c>
      <c r="G91" s="7">
        <v>2</v>
      </c>
      <c r="H91" s="2" t="s">
        <v>34</v>
      </c>
      <c r="I91" s="7">
        <v>4</v>
      </c>
      <c r="J91" s="2" t="s">
        <v>34</v>
      </c>
      <c r="K91" s="7">
        <v>4</v>
      </c>
      <c r="L91" s="2" t="s">
        <v>34</v>
      </c>
      <c r="M91" s="7">
        <v>0.25</v>
      </c>
      <c r="N91" s="2" t="s">
        <v>34</v>
      </c>
      <c r="O91" s="7">
        <v>64</v>
      </c>
      <c r="P91" s="2" t="s">
        <v>33</v>
      </c>
      <c r="Q91" s="7">
        <v>1.4999999999999999E-2</v>
      </c>
      <c r="R91" s="2" t="s">
        <v>34</v>
      </c>
      <c r="S91" s="7">
        <v>0.25</v>
      </c>
      <c r="T91" s="2" t="s">
        <v>34</v>
      </c>
      <c r="U91" s="7">
        <v>2</v>
      </c>
      <c r="V91" s="2" t="s">
        <v>34</v>
      </c>
      <c r="W91" s="7">
        <v>0.5</v>
      </c>
      <c r="X91" s="2" t="s">
        <v>34</v>
      </c>
      <c r="Y91" s="7">
        <v>16</v>
      </c>
      <c r="Z91" s="7">
        <v>0.12</v>
      </c>
      <c r="AA91" s="2" t="s">
        <v>34</v>
      </c>
      <c r="AB91" s="7">
        <v>64</v>
      </c>
      <c r="AC91" s="7" t="s">
        <v>33</v>
      </c>
      <c r="AD91" s="7">
        <v>2</v>
      </c>
      <c r="AE91" s="7">
        <v>36</v>
      </c>
      <c r="AF91" s="2" t="s">
        <v>34</v>
      </c>
      <c r="AG91" s="7">
        <v>6</v>
      </c>
      <c r="AH91" s="7">
        <v>25</v>
      </c>
      <c r="AI91" s="2" t="s">
        <v>34</v>
      </c>
      <c r="AJ91" s="2" t="str">
        <f>VLOOKUP(A91,[1]New_WGS_pipeline!B91:H743,2,FALSE)</f>
        <v>vat(F)</v>
      </c>
      <c r="AK91" s="2" t="str">
        <f>VLOOKUP(A91,[1]New_WGS_pipeline!B91:H743,3, FALSE)</f>
        <v>blaA*</v>
      </c>
      <c r="AL91" s="2">
        <f>VLOOKUP(A91,[1]New_WGS_pipeline!B:H,6,FALSE)</f>
        <v>0</v>
      </c>
      <c r="AM91" s="2">
        <f>VLOOKUP(A91,[1]New_WGS_pipeline!B91:H744,7,FALSE)</f>
        <v>0</v>
      </c>
    </row>
    <row r="92" spans="1:84" x14ac:dyDescent="0.3">
      <c r="A92" s="1" t="s">
        <v>127</v>
      </c>
      <c r="B92" s="1" t="s">
        <v>31</v>
      </c>
      <c r="C92" t="s">
        <v>89</v>
      </c>
      <c r="D92" s="2">
        <v>12</v>
      </c>
      <c r="E92" s="7">
        <v>16</v>
      </c>
      <c r="F92" s="7" t="s">
        <v>90</v>
      </c>
      <c r="G92" s="2">
        <v>2</v>
      </c>
      <c r="H92" s="2" t="s">
        <v>34</v>
      </c>
      <c r="I92" s="2">
        <v>4</v>
      </c>
      <c r="J92" s="2" t="s">
        <v>34</v>
      </c>
      <c r="K92" s="2">
        <v>4</v>
      </c>
      <c r="L92" s="2" t="s">
        <v>34</v>
      </c>
      <c r="M92" s="2">
        <v>0.25</v>
      </c>
      <c r="N92" s="2" t="s">
        <v>34</v>
      </c>
      <c r="O92" s="2">
        <v>64</v>
      </c>
      <c r="P92" s="2" t="s">
        <v>33</v>
      </c>
      <c r="Q92" s="2">
        <v>1.4999999999999999E-2</v>
      </c>
      <c r="R92" s="2" t="s">
        <v>34</v>
      </c>
      <c r="S92" s="2">
        <v>1</v>
      </c>
      <c r="T92" s="2" t="s">
        <v>34</v>
      </c>
      <c r="U92" s="2">
        <v>2</v>
      </c>
      <c r="V92" s="2" t="s">
        <v>34</v>
      </c>
      <c r="W92" s="2">
        <v>0.5</v>
      </c>
      <c r="X92" s="2" t="s">
        <v>34</v>
      </c>
      <c r="Y92" s="2">
        <v>32</v>
      </c>
      <c r="Z92" s="2">
        <v>0.12</v>
      </c>
      <c r="AA92" s="2" t="s">
        <v>34</v>
      </c>
      <c r="AB92" s="2">
        <v>64</v>
      </c>
      <c r="AC92" s="7" t="s">
        <v>33</v>
      </c>
      <c r="AD92" s="2">
        <v>8</v>
      </c>
      <c r="AE92" s="2">
        <v>36</v>
      </c>
      <c r="AF92" s="2" t="s">
        <v>34</v>
      </c>
      <c r="AG92" s="2">
        <v>6</v>
      </c>
      <c r="AH92" s="2">
        <v>28</v>
      </c>
      <c r="AI92" s="2" t="s">
        <v>34</v>
      </c>
      <c r="AJ92" s="2" t="str">
        <f>VLOOKUP(A92,[1]New_WGS_pipeline!B94:H746,2,FALSE)</f>
        <v>vat(F)</v>
      </c>
      <c r="AK92" s="2" t="str">
        <f>VLOOKUP(A92,[1]New_WGS_pipeline!B94:H746,3, FALSE)</f>
        <v>blaA*</v>
      </c>
      <c r="AL92" s="2">
        <f>VLOOKUP(A92,[1]New_WGS_pipeline!B:H,6,FALSE)</f>
        <v>0</v>
      </c>
      <c r="AM92" s="2" t="str">
        <f>VLOOKUP(A92,[1]New_WGS_pipeline!B94:H747,7,FALSE)</f>
        <v>erm(C)</v>
      </c>
    </row>
    <row r="93" spans="1:84" x14ac:dyDescent="0.3">
      <c r="A93" s="1" t="s">
        <v>128</v>
      </c>
      <c r="B93" s="1" t="s">
        <v>31</v>
      </c>
      <c r="C93" t="s">
        <v>89</v>
      </c>
      <c r="D93" s="2">
        <v>14</v>
      </c>
      <c r="E93" s="7">
        <v>64</v>
      </c>
      <c r="F93" s="7" t="s">
        <v>33</v>
      </c>
      <c r="G93" s="2">
        <v>2</v>
      </c>
      <c r="H93" s="2" t="s">
        <v>34</v>
      </c>
      <c r="I93" s="2">
        <v>4</v>
      </c>
      <c r="J93" s="2" t="s">
        <v>34</v>
      </c>
      <c r="K93" s="2">
        <v>4</v>
      </c>
      <c r="L93" s="2" t="s">
        <v>34</v>
      </c>
      <c r="M93" s="2">
        <v>0.25</v>
      </c>
      <c r="N93" s="2" t="s">
        <v>34</v>
      </c>
      <c r="O93" s="2">
        <v>32</v>
      </c>
      <c r="P93" s="2" t="s">
        <v>33</v>
      </c>
      <c r="Q93" s="2">
        <v>0.03</v>
      </c>
      <c r="R93" s="2" t="s">
        <v>34</v>
      </c>
      <c r="S93" s="2">
        <v>0.5</v>
      </c>
      <c r="T93" s="2" t="s">
        <v>34</v>
      </c>
      <c r="U93" s="2">
        <v>2</v>
      </c>
      <c r="V93" s="2" t="s">
        <v>34</v>
      </c>
      <c r="W93" s="2">
        <v>0.5</v>
      </c>
      <c r="X93" s="2" t="s">
        <v>34</v>
      </c>
      <c r="Y93" s="2">
        <v>64</v>
      </c>
      <c r="Z93" s="2">
        <v>0.12</v>
      </c>
      <c r="AA93" s="2" t="s">
        <v>34</v>
      </c>
      <c r="AB93" s="2">
        <v>32</v>
      </c>
      <c r="AC93" s="7" t="s">
        <v>33</v>
      </c>
      <c r="AD93" s="2">
        <v>4</v>
      </c>
      <c r="AE93" s="2">
        <v>36</v>
      </c>
      <c r="AF93" s="2" t="s">
        <v>34</v>
      </c>
      <c r="AG93" s="2">
        <v>6</v>
      </c>
      <c r="AH93" s="2">
        <v>27</v>
      </c>
      <c r="AI93" s="2" t="s">
        <v>34</v>
      </c>
      <c r="AJ93" s="2" t="str">
        <f>VLOOKUP(A93,[1]New_WGS_pipeline!B:H,2,FALSE)</f>
        <v>vat(F)</v>
      </c>
      <c r="AK93" s="2" t="str">
        <f>VLOOKUP(A93,[1]New_WGS_pipeline!B:H,3, FALSE)</f>
        <v>blaA^</v>
      </c>
      <c r="AL93" s="2">
        <f>VLOOKUP(A93,[1]New_WGS_pipeline!B:H,6,FALSE)</f>
        <v>0</v>
      </c>
      <c r="AM93" s="2">
        <f>VLOOKUP(A93,[1]New_WGS_pipeline!B:H,7,FALSE)</f>
        <v>0</v>
      </c>
    </row>
    <row r="94" spans="1:84" x14ac:dyDescent="0.3">
      <c r="A94" s="1" t="s">
        <v>129</v>
      </c>
      <c r="B94" s="1" t="s">
        <v>31</v>
      </c>
      <c r="C94" t="s">
        <v>89</v>
      </c>
      <c r="D94" s="2">
        <v>14</v>
      </c>
      <c r="E94" s="7">
        <v>32</v>
      </c>
      <c r="F94" s="7" t="s">
        <v>33</v>
      </c>
      <c r="G94" s="2">
        <v>2</v>
      </c>
      <c r="H94" s="2" t="s">
        <v>34</v>
      </c>
      <c r="I94" s="2">
        <v>8</v>
      </c>
      <c r="J94" s="2" t="s">
        <v>34</v>
      </c>
      <c r="K94" s="2">
        <v>4</v>
      </c>
      <c r="L94" s="2" t="s">
        <v>34</v>
      </c>
      <c r="M94" s="2">
        <v>0.25</v>
      </c>
      <c r="N94" s="2" t="s">
        <v>34</v>
      </c>
      <c r="O94" s="2">
        <v>64</v>
      </c>
      <c r="P94" s="2" t="s">
        <v>33</v>
      </c>
      <c r="Q94" s="2">
        <v>1.4999999999999999E-2</v>
      </c>
      <c r="R94" s="2" t="s">
        <v>34</v>
      </c>
      <c r="S94" s="2">
        <v>0.25</v>
      </c>
      <c r="T94" s="2" t="s">
        <v>34</v>
      </c>
      <c r="U94" s="2">
        <v>1</v>
      </c>
      <c r="V94" s="2" t="s">
        <v>34</v>
      </c>
      <c r="W94" s="2">
        <v>1</v>
      </c>
      <c r="X94" s="2" t="s">
        <v>34</v>
      </c>
      <c r="Y94" s="2">
        <v>64</v>
      </c>
      <c r="Z94" s="2">
        <v>0.12</v>
      </c>
      <c r="AA94" s="2" t="s">
        <v>34</v>
      </c>
      <c r="AB94" s="2">
        <v>64</v>
      </c>
      <c r="AC94" s="7" t="s">
        <v>33</v>
      </c>
      <c r="AD94" s="2">
        <v>2</v>
      </c>
      <c r="AE94" s="2">
        <v>32</v>
      </c>
      <c r="AF94" s="2" t="s">
        <v>34</v>
      </c>
      <c r="AG94" s="2">
        <v>6</v>
      </c>
      <c r="AH94" s="2">
        <v>25</v>
      </c>
      <c r="AI94" s="2" t="s">
        <v>34</v>
      </c>
      <c r="AJ94" s="2" t="str">
        <f>VLOOKUP(A94,[1]New_WGS_pipeline!B:H,2,FALSE)</f>
        <v>vat(F)</v>
      </c>
      <c r="AK94" s="2" t="str">
        <f>VLOOKUP(A94,[1]New_WGS_pipeline!B:H,3, FALSE)</f>
        <v>blaA^</v>
      </c>
      <c r="AL94" s="2">
        <f>VLOOKUP(A94,[1]New_WGS_pipeline!B:H,6,FALSE)</f>
        <v>0</v>
      </c>
      <c r="AM94" s="2">
        <f>VLOOKUP(A94,[1]New_WGS_pipeline!B:H,7,FALSE)</f>
        <v>0</v>
      </c>
    </row>
    <row r="95" spans="1:84" s="6" customFormat="1" x14ac:dyDescent="0.3">
      <c r="A95" s="1" t="s">
        <v>130</v>
      </c>
      <c r="B95" s="1" t="s">
        <v>31</v>
      </c>
      <c r="C95" t="s">
        <v>89</v>
      </c>
      <c r="D95" s="2">
        <v>14</v>
      </c>
      <c r="E95" s="7">
        <v>32</v>
      </c>
      <c r="F95" s="7" t="s">
        <v>33</v>
      </c>
      <c r="G95" s="2">
        <v>2</v>
      </c>
      <c r="H95" s="2" t="s">
        <v>34</v>
      </c>
      <c r="I95" s="2">
        <v>4</v>
      </c>
      <c r="J95" s="2" t="s">
        <v>34</v>
      </c>
      <c r="K95" s="2">
        <v>4</v>
      </c>
      <c r="L95" s="2" t="s">
        <v>34</v>
      </c>
      <c r="M95" s="2">
        <v>0.25</v>
      </c>
      <c r="N95" s="2" t="s">
        <v>34</v>
      </c>
      <c r="O95" s="2">
        <v>32</v>
      </c>
      <c r="P95" s="2" t="s">
        <v>33</v>
      </c>
      <c r="Q95" s="2">
        <v>1.4999999999999999E-2</v>
      </c>
      <c r="R95" s="2" t="s">
        <v>34</v>
      </c>
      <c r="S95" s="2">
        <v>0.25</v>
      </c>
      <c r="T95" s="2" t="s">
        <v>34</v>
      </c>
      <c r="U95" s="2">
        <v>2</v>
      </c>
      <c r="V95" s="2" t="s">
        <v>34</v>
      </c>
      <c r="W95" s="2">
        <v>0.5</v>
      </c>
      <c r="X95" s="2" t="s">
        <v>34</v>
      </c>
      <c r="Y95" s="2">
        <v>128</v>
      </c>
      <c r="Z95" s="2">
        <v>0.25</v>
      </c>
      <c r="AA95" s="2" t="s">
        <v>34</v>
      </c>
      <c r="AB95" s="2">
        <v>32</v>
      </c>
      <c r="AC95" s="7" t="s">
        <v>33</v>
      </c>
      <c r="AD95" s="2">
        <v>4</v>
      </c>
      <c r="AE95" s="2">
        <v>35</v>
      </c>
      <c r="AF95" s="2" t="s">
        <v>34</v>
      </c>
      <c r="AG95" s="2">
        <v>6</v>
      </c>
      <c r="AH95" s="2">
        <v>27</v>
      </c>
      <c r="AI95" s="2" t="s">
        <v>34</v>
      </c>
      <c r="AJ95" s="2" t="str">
        <f>VLOOKUP(A95,[1]New_WGS_pipeline!B99:H751,2,FALSE)</f>
        <v>vat(F)</v>
      </c>
      <c r="AK95" s="2" t="str">
        <f>VLOOKUP(A95,[1]New_WGS_pipeline!B99:H751,3, FALSE)</f>
        <v>blaA^</v>
      </c>
      <c r="AL95" s="2">
        <f>VLOOKUP(A95,[1]New_WGS_pipeline!B:H,6,FALSE)</f>
        <v>0</v>
      </c>
      <c r="AM95" s="2">
        <f>VLOOKUP(A95,[1]New_WGS_pipeline!B99:H752,7,FALSE)</f>
        <v>0</v>
      </c>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c r="CE95"/>
      <c r="CF95"/>
    </row>
    <row r="96" spans="1:84" x14ac:dyDescent="0.3">
      <c r="A96" s="1" t="s">
        <v>131</v>
      </c>
      <c r="B96" s="1" t="s">
        <v>31</v>
      </c>
      <c r="C96" t="s">
        <v>89</v>
      </c>
      <c r="D96" s="2">
        <v>14</v>
      </c>
      <c r="E96" s="7">
        <v>64</v>
      </c>
      <c r="F96" s="7" t="s">
        <v>33</v>
      </c>
      <c r="G96" s="2">
        <v>4</v>
      </c>
      <c r="H96" s="2" t="s">
        <v>34</v>
      </c>
      <c r="I96" s="2">
        <v>4</v>
      </c>
      <c r="J96" s="2" t="s">
        <v>34</v>
      </c>
      <c r="K96" s="2">
        <v>4</v>
      </c>
      <c r="L96" s="2" t="s">
        <v>34</v>
      </c>
      <c r="M96" s="2">
        <v>0.25</v>
      </c>
      <c r="N96" s="2" t="s">
        <v>34</v>
      </c>
      <c r="O96" s="2">
        <v>32</v>
      </c>
      <c r="P96" s="2" t="s">
        <v>33</v>
      </c>
      <c r="Q96" s="2">
        <v>0.03</v>
      </c>
      <c r="R96" s="2" t="s">
        <v>34</v>
      </c>
      <c r="S96" s="2">
        <v>0.5</v>
      </c>
      <c r="T96" s="2" t="s">
        <v>34</v>
      </c>
      <c r="U96" s="2">
        <v>2</v>
      </c>
      <c r="V96" s="2" t="s">
        <v>34</v>
      </c>
      <c r="W96" s="2">
        <v>0.5</v>
      </c>
      <c r="X96" s="2" t="s">
        <v>34</v>
      </c>
      <c r="Y96" s="2">
        <v>32</v>
      </c>
      <c r="Z96" s="2">
        <v>0.12</v>
      </c>
      <c r="AA96" s="2" t="s">
        <v>34</v>
      </c>
      <c r="AB96" s="2">
        <v>32</v>
      </c>
      <c r="AC96" s="7" t="s">
        <v>33</v>
      </c>
      <c r="AD96" s="2">
        <v>8</v>
      </c>
      <c r="AE96" s="2">
        <v>36</v>
      </c>
      <c r="AF96" s="2" t="s">
        <v>34</v>
      </c>
      <c r="AG96" s="2">
        <v>6</v>
      </c>
      <c r="AH96" s="2">
        <v>25</v>
      </c>
      <c r="AI96" s="2" t="s">
        <v>34</v>
      </c>
      <c r="AJ96" s="2" t="str">
        <f>VLOOKUP(A96,[1]New_WGS_pipeline!B100:H752,2,FALSE)</f>
        <v>vat(F)</v>
      </c>
      <c r="AK96" s="2" t="str">
        <f>VLOOKUP(A96,[1]New_WGS_pipeline!B100:H752,3, FALSE)</f>
        <v>blaA^</v>
      </c>
      <c r="AL96" s="2">
        <f>VLOOKUP(A96,[1]New_WGS_pipeline!B:H,6,FALSE)</f>
        <v>0</v>
      </c>
      <c r="AM96" s="2">
        <f>VLOOKUP(A96,[1]New_WGS_pipeline!B100:H753,7,FALSE)</f>
        <v>0</v>
      </c>
    </row>
    <row r="97" spans="1:84" x14ac:dyDescent="0.3">
      <c r="A97" s="1" t="s">
        <v>132</v>
      </c>
      <c r="B97" s="1" t="s">
        <v>31</v>
      </c>
      <c r="C97" t="s">
        <v>89</v>
      </c>
      <c r="D97" s="2">
        <v>14</v>
      </c>
      <c r="E97" s="7">
        <v>64</v>
      </c>
      <c r="F97" s="7" t="s">
        <v>33</v>
      </c>
      <c r="G97" s="2">
        <v>4</v>
      </c>
      <c r="H97" s="2" t="s">
        <v>34</v>
      </c>
      <c r="I97" s="2">
        <v>8</v>
      </c>
      <c r="J97" s="2" t="s">
        <v>34</v>
      </c>
      <c r="K97" s="2">
        <v>4</v>
      </c>
      <c r="L97" s="2" t="s">
        <v>34</v>
      </c>
      <c r="M97" s="2">
        <v>0.25</v>
      </c>
      <c r="N97" s="2" t="s">
        <v>34</v>
      </c>
      <c r="O97" s="2">
        <v>64</v>
      </c>
      <c r="P97" s="2" t="s">
        <v>33</v>
      </c>
      <c r="Q97" s="2">
        <v>1.4999999999999999E-2</v>
      </c>
      <c r="R97" s="2" t="s">
        <v>34</v>
      </c>
      <c r="S97" s="2">
        <v>0.5</v>
      </c>
      <c r="T97" s="2" t="s">
        <v>34</v>
      </c>
      <c r="U97" s="2">
        <v>2</v>
      </c>
      <c r="V97" s="2" t="s">
        <v>34</v>
      </c>
      <c r="W97" s="2">
        <v>1</v>
      </c>
      <c r="X97" s="2" t="s">
        <v>34</v>
      </c>
      <c r="Y97" s="2">
        <v>64</v>
      </c>
      <c r="Z97" s="2">
        <v>0.12</v>
      </c>
      <c r="AA97" s="2" t="s">
        <v>34</v>
      </c>
      <c r="AB97" s="2">
        <v>32</v>
      </c>
      <c r="AC97" s="7" t="s">
        <v>33</v>
      </c>
      <c r="AD97" s="2">
        <v>4</v>
      </c>
      <c r="AE97" s="2">
        <v>37</v>
      </c>
      <c r="AF97" s="2" t="s">
        <v>34</v>
      </c>
      <c r="AG97" s="2">
        <v>6</v>
      </c>
      <c r="AH97" s="2">
        <v>27</v>
      </c>
      <c r="AI97" s="2" t="s">
        <v>34</v>
      </c>
      <c r="AJ97" s="2" t="str">
        <f>VLOOKUP(A97,[1]New_WGS_pipeline!B101:H753,2,FALSE)</f>
        <v>vat(F)</v>
      </c>
      <c r="AK97" s="2" t="str">
        <f>VLOOKUP(A97,[1]New_WGS_pipeline!B101:H753,3, FALSE)</f>
        <v>blaA^</v>
      </c>
      <c r="AL97" s="2">
        <f>VLOOKUP(A97,[1]New_WGS_pipeline!B:H,6,FALSE)</f>
        <v>0</v>
      </c>
      <c r="AM97" s="2">
        <f>VLOOKUP(A97,[1]New_WGS_pipeline!B101:H754,7,FALSE)</f>
        <v>0</v>
      </c>
    </row>
    <row r="98" spans="1:84" x14ac:dyDescent="0.3">
      <c r="A98" s="1" t="s">
        <v>133</v>
      </c>
      <c r="B98" s="1" t="s">
        <v>31</v>
      </c>
      <c r="C98" t="s">
        <v>134</v>
      </c>
      <c r="D98" s="2">
        <v>18</v>
      </c>
      <c r="E98" s="7">
        <v>2</v>
      </c>
      <c r="F98" s="7" t="s">
        <v>34</v>
      </c>
      <c r="G98" s="2">
        <v>2</v>
      </c>
      <c r="H98" s="2" t="s">
        <v>34</v>
      </c>
      <c r="I98" s="2">
        <v>4</v>
      </c>
      <c r="J98" s="2" t="s">
        <v>34</v>
      </c>
      <c r="K98" s="2">
        <v>4</v>
      </c>
      <c r="L98" s="2" t="s">
        <v>34</v>
      </c>
      <c r="M98" s="2">
        <v>0.25</v>
      </c>
      <c r="N98" s="2" t="s">
        <v>34</v>
      </c>
      <c r="O98" s="2">
        <v>1</v>
      </c>
      <c r="P98" s="2" t="s">
        <v>34</v>
      </c>
      <c r="Q98" s="2">
        <v>0.03</v>
      </c>
      <c r="R98" s="2" t="s">
        <v>34</v>
      </c>
      <c r="S98" s="2">
        <v>2</v>
      </c>
      <c r="T98" s="2" t="s">
        <v>34</v>
      </c>
      <c r="U98" s="2">
        <v>2</v>
      </c>
      <c r="V98" s="2" t="s">
        <v>34</v>
      </c>
      <c r="W98" s="2">
        <v>0.5</v>
      </c>
      <c r="X98" s="2" t="s">
        <v>34</v>
      </c>
      <c r="Y98" s="2">
        <v>32</v>
      </c>
      <c r="Z98" s="2">
        <v>0.12</v>
      </c>
      <c r="AA98" s="2" t="s">
        <v>34</v>
      </c>
      <c r="AB98" s="2">
        <v>32</v>
      </c>
      <c r="AC98" s="7" t="s">
        <v>33</v>
      </c>
      <c r="AD98" s="2">
        <v>8</v>
      </c>
      <c r="AE98" s="2">
        <v>37</v>
      </c>
      <c r="AF98" s="2" t="s">
        <v>34</v>
      </c>
      <c r="AG98" s="2">
        <v>10</v>
      </c>
      <c r="AH98" s="2">
        <v>32</v>
      </c>
      <c r="AI98" s="2" t="s">
        <v>34</v>
      </c>
      <c r="AJ98" s="2" t="str">
        <f>VLOOKUP(A98,[1]New_WGS_pipeline!B:H,2,FALSE)</f>
        <v>vat(F)</v>
      </c>
      <c r="AK98" s="2" t="str">
        <f>VLOOKUP(A98,[1]New_WGS_pipeline!B:H,3, FALSE)</f>
        <v>blaA</v>
      </c>
      <c r="AL98" s="2">
        <f>VLOOKUP(A98,[1]New_WGS_pipeline!B:H,6,FALSE)</f>
        <v>0</v>
      </c>
      <c r="AM98" s="2">
        <f>VLOOKUP(A98,[1]New_WGS_pipeline!B:H,7,FALSE)</f>
        <v>0</v>
      </c>
    </row>
    <row r="99" spans="1:84" x14ac:dyDescent="0.3">
      <c r="A99" s="1" t="s">
        <v>135</v>
      </c>
      <c r="B99" s="1" t="s">
        <v>31</v>
      </c>
      <c r="C99" t="s">
        <v>134</v>
      </c>
      <c r="D99" s="2">
        <v>18</v>
      </c>
      <c r="E99" s="7">
        <v>2</v>
      </c>
      <c r="F99" s="7" t="s">
        <v>34</v>
      </c>
      <c r="G99" s="2">
        <v>1</v>
      </c>
      <c r="H99" s="2" t="s">
        <v>34</v>
      </c>
      <c r="I99" s="2">
        <v>4</v>
      </c>
      <c r="J99" s="2" t="s">
        <v>34</v>
      </c>
      <c r="K99" s="2">
        <v>4</v>
      </c>
      <c r="L99" s="2" t="s">
        <v>34</v>
      </c>
      <c r="M99" s="2">
        <v>0.25</v>
      </c>
      <c r="N99" s="2" t="s">
        <v>34</v>
      </c>
      <c r="O99" s="2">
        <v>1</v>
      </c>
      <c r="P99" s="2" t="s">
        <v>34</v>
      </c>
      <c r="Q99" s="2">
        <v>1.4999999999999999E-2</v>
      </c>
      <c r="R99" s="2" t="s">
        <v>34</v>
      </c>
      <c r="S99" s="2">
        <v>1</v>
      </c>
      <c r="T99" s="2" t="s">
        <v>34</v>
      </c>
      <c r="U99" s="2">
        <v>4</v>
      </c>
      <c r="V99" s="2" t="s">
        <v>34</v>
      </c>
      <c r="W99" s="2">
        <v>0.25</v>
      </c>
      <c r="X99" s="2" t="s">
        <v>34</v>
      </c>
      <c r="Y99" s="2">
        <v>32</v>
      </c>
      <c r="Z99" s="2">
        <v>0.12</v>
      </c>
      <c r="AA99" s="2" t="s">
        <v>34</v>
      </c>
      <c r="AB99" s="2">
        <v>32</v>
      </c>
      <c r="AC99" s="7" t="s">
        <v>33</v>
      </c>
      <c r="AD99" s="2">
        <v>8</v>
      </c>
      <c r="AE99" s="2">
        <v>38</v>
      </c>
      <c r="AF99" s="2" t="s">
        <v>34</v>
      </c>
      <c r="AG99" s="2">
        <v>6</v>
      </c>
      <c r="AH99" s="2">
        <v>32</v>
      </c>
      <c r="AI99" s="2" t="s">
        <v>34</v>
      </c>
      <c r="AJ99" s="2" t="str">
        <f>VLOOKUP(A99,[1]New_WGS_pipeline!B103:H755,2,FALSE)</f>
        <v>vat(F)</v>
      </c>
      <c r="AK99" s="2" t="str">
        <f>VLOOKUP(A99,[1]New_WGS_pipeline!B103:H755,3, FALSE)</f>
        <v>blaA</v>
      </c>
      <c r="AL99" s="2">
        <f>VLOOKUP(A99,[1]New_WGS_pipeline!B:H,6,FALSE)</f>
        <v>0</v>
      </c>
      <c r="AM99" s="2">
        <f>VLOOKUP(A99,[1]New_WGS_pipeline!B103:H756,7,FALSE)</f>
        <v>0</v>
      </c>
    </row>
    <row r="100" spans="1:84" x14ac:dyDescent="0.3">
      <c r="A100" s="1" t="s">
        <v>136</v>
      </c>
      <c r="B100" s="1" t="s">
        <v>31</v>
      </c>
      <c r="C100" t="s">
        <v>134</v>
      </c>
      <c r="D100" s="2">
        <v>18</v>
      </c>
      <c r="E100" s="7">
        <v>2</v>
      </c>
      <c r="F100" s="7" t="s">
        <v>34</v>
      </c>
      <c r="G100" s="2">
        <v>2</v>
      </c>
      <c r="H100" s="2" t="s">
        <v>34</v>
      </c>
      <c r="I100" s="2">
        <v>4</v>
      </c>
      <c r="J100" s="2" t="s">
        <v>34</v>
      </c>
      <c r="K100" s="2">
        <v>4</v>
      </c>
      <c r="L100" s="2" t="s">
        <v>34</v>
      </c>
      <c r="M100" s="2">
        <v>0.25</v>
      </c>
      <c r="N100" s="2" t="s">
        <v>34</v>
      </c>
      <c r="O100" s="2">
        <v>1</v>
      </c>
      <c r="P100" s="2" t="s">
        <v>34</v>
      </c>
      <c r="Q100" s="2">
        <v>1.4999999999999999E-2</v>
      </c>
      <c r="R100" s="2" t="s">
        <v>34</v>
      </c>
      <c r="S100" s="2">
        <v>1</v>
      </c>
      <c r="T100" s="2" t="s">
        <v>34</v>
      </c>
      <c r="U100" s="2">
        <v>2</v>
      </c>
      <c r="V100" s="2" t="s">
        <v>34</v>
      </c>
      <c r="W100" s="2">
        <v>0.25</v>
      </c>
      <c r="X100" s="2" t="s">
        <v>34</v>
      </c>
      <c r="Y100" s="2">
        <v>32</v>
      </c>
      <c r="Z100" s="2">
        <v>0.12</v>
      </c>
      <c r="AA100" s="2" t="s">
        <v>34</v>
      </c>
      <c r="AB100" s="2">
        <v>16</v>
      </c>
      <c r="AC100" s="7" t="s">
        <v>33</v>
      </c>
      <c r="AD100" s="2">
        <v>4</v>
      </c>
      <c r="AE100" s="2">
        <v>38</v>
      </c>
      <c r="AF100" s="2" t="s">
        <v>34</v>
      </c>
      <c r="AG100" s="2">
        <v>12</v>
      </c>
      <c r="AH100" s="2">
        <v>31</v>
      </c>
      <c r="AI100" s="2" t="s">
        <v>34</v>
      </c>
      <c r="AJ100" s="2" t="str">
        <f>VLOOKUP(A100,[1]New_WGS_pipeline!B104:H756,2,FALSE)</f>
        <v>vat(F)</v>
      </c>
      <c r="AK100" s="2" t="str">
        <f>VLOOKUP(A100,[1]New_WGS_pipeline!B104:H756,3, FALSE)</f>
        <v>blaA</v>
      </c>
      <c r="AL100" s="2">
        <f>VLOOKUP(A100,[1]New_WGS_pipeline!B:H,6,FALSE)</f>
        <v>0</v>
      </c>
      <c r="AM100" s="2">
        <f>VLOOKUP(A100,[1]New_WGS_pipeline!B104:H757,7,FALSE)</f>
        <v>0</v>
      </c>
    </row>
    <row r="101" spans="1:84" x14ac:dyDescent="0.3">
      <c r="A101" s="1" t="s">
        <v>137</v>
      </c>
      <c r="B101" s="1" t="s">
        <v>31</v>
      </c>
      <c r="C101" t="s">
        <v>134</v>
      </c>
      <c r="D101" s="2">
        <v>18</v>
      </c>
      <c r="E101" s="7">
        <v>4</v>
      </c>
      <c r="F101" s="7" t="s">
        <v>34</v>
      </c>
      <c r="G101" s="2">
        <v>2</v>
      </c>
      <c r="H101" s="2" t="s">
        <v>34</v>
      </c>
      <c r="I101" s="2">
        <v>8</v>
      </c>
      <c r="J101" s="2" t="s">
        <v>34</v>
      </c>
      <c r="K101" s="2">
        <v>4</v>
      </c>
      <c r="L101" s="2" t="s">
        <v>34</v>
      </c>
      <c r="M101" s="2">
        <v>0.25</v>
      </c>
      <c r="N101" s="2" t="s">
        <v>34</v>
      </c>
      <c r="O101" s="2">
        <v>1</v>
      </c>
      <c r="P101" s="2" t="s">
        <v>34</v>
      </c>
      <c r="Q101" s="2">
        <v>0.03</v>
      </c>
      <c r="R101" s="2" t="s">
        <v>34</v>
      </c>
      <c r="S101" s="2">
        <v>1</v>
      </c>
      <c r="T101" s="2" t="s">
        <v>34</v>
      </c>
      <c r="U101" s="2">
        <v>2</v>
      </c>
      <c r="V101" s="2" t="s">
        <v>34</v>
      </c>
      <c r="W101" s="2">
        <v>0.5</v>
      </c>
      <c r="X101" s="2" t="s">
        <v>34</v>
      </c>
      <c r="Y101" s="2">
        <v>32</v>
      </c>
      <c r="Z101" s="2">
        <v>0.25</v>
      </c>
      <c r="AA101" s="2" t="s">
        <v>34</v>
      </c>
      <c r="AB101" s="2">
        <v>32</v>
      </c>
      <c r="AC101" s="7" t="s">
        <v>33</v>
      </c>
      <c r="AD101" s="2">
        <v>8</v>
      </c>
      <c r="AE101" s="2">
        <v>36</v>
      </c>
      <c r="AF101" s="2" t="s">
        <v>34</v>
      </c>
      <c r="AG101" s="2">
        <v>14</v>
      </c>
      <c r="AH101" s="2">
        <v>32</v>
      </c>
      <c r="AI101" s="2" t="s">
        <v>34</v>
      </c>
      <c r="AJ101" s="2" t="str">
        <f>VLOOKUP(A101,[1]New_WGS_pipeline!B105:H757,2,FALSE)</f>
        <v>vat(F)</v>
      </c>
      <c r="AK101" s="2" t="str">
        <f>VLOOKUP(A101,[1]New_WGS_pipeline!B105:H757,3, FALSE)</f>
        <v>blaA</v>
      </c>
      <c r="AL101" s="2">
        <f>VLOOKUP(A101,[1]New_WGS_pipeline!B:H,6,FALSE)</f>
        <v>0</v>
      </c>
      <c r="AM101" s="2">
        <f>VLOOKUP(A101,[1]New_WGS_pipeline!B105:H758,7,FALSE)</f>
        <v>0</v>
      </c>
    </row>
    <row r="102" spans="1:84" x14ac:dyDescent="0.3">
      <c r="A102" s="1" t="s">
        <v>138</v>
      </c>
      <c r="B102" s="1" t="s">
        <v>31</v>
      </c>
      <c r="C102" t="s">
        <v>134</v>
      </c>
      <c r="D102" s="2">
        <v>18</v>
      </c>
      <c r="E102" s="7">
        <v>2</v>
      </c>
      <c r="F102" s="7" t="s">
        <v>34</v>
      </c>
      <c r="G102" s="2">
        <v>2</v>
      </c>
      <c r="H102" s="2" t="s">
        <v>34</v>
      </c>
      <c r="I102" s="2">
        <v>4</v>
      </c>
      <c r="J102" s="2" t="s">
        <v>34</v>
      </c>
      <c r="K102" s="2">
        <v>4</v>
      </c>
      <c r="L102" s="2" t="s">
        <v>34</v>
      </c>
      <c r="M102" s="2">
        <v>0.25</v>
      </c>
      <c r="N102" s="2" t="s">
        <v>34</v>
      </c>
      <c r="O102" s="2">
        <v>1</v>
      </c>
      <c r="P102" s="2" t="s">
        <v>34</v>
      </c>
      <c r="Q102" s="2">
        <v>1.4999999999999999E-2</v>
      </c>
      <c r="R102" s="2" t="s">
        <v>34</v>
      </c>
      <c r="S102" s="2">
        <v>1</v>
      </c>
      <c r="T102" s="2" t="s">
        <v>34</v>
      </c>
      <c r="U102" s="2">
        <v>1</v>
      </c>
      <c r="V102" s="2" t="s">
        <v>34</v>
      </c>
      <c r="W102" s="2">
        <v>0.25</v>
      </c>
      <c r="X102" s="2" t="s">
        <v>34</v>
      </c>
      <c r="Y102" s="2">
        <v>64</v>
      </c>
      <c r="Z102" s="2">
        <v>0.12</v>
      </c>
      <c r="AA102" s="2" t="s">
        <v>34</v>
      </c>
      <c r="AB102" s="2">
        <v>16</v>
      </c>
      <c r="AC102" s="7" t="s">
        <v>33</v>
      </c>
      <c r="AD102" s="2">
        <v>8</v>
      </c>
      <c r="AE102" s="2">
        <v>36</v>
      </c>
      <c r="AF102" s="2" t="s">
        <v>34</v>
      </c>
      <c r="AG102" s="2">
        <v>12</v>
      </c>
      <c r="AH102" s="2">
        <v>32</v>
      </c>
      <c r="AI102" s="2" t="s">
        <v>34</v>
      </c>
      <c r="AJ102" s="2" t="str">
        <f>VLOOKUP(A102,[1]New_WGS_pipeline!B106:H758,2,FALSE)</f>
        <v>vat(F)</v>
      </c>
      <c r="AK102" s="2" t="str">
        <f>VLOOKUP(A102,[1]New_WGS_pipeline!B106:H758,3, FALSE)</f>
        <v>blaA</v>
      </c>
      <c r="AL102" s="2">
        <f>VLOOKUP(A102,[1]New_WGS_pipeline!B:H,6,FALSE)</f>
        <v>0</v>
      </c>
      <c r="AM102" s="2">
        <f>VLOOKUP(A102,[1]New_WGS_pipeline!B106:H759,7,FALSE)</f>
        <v>0</v>
      </c>
    </row>
    <row r="103" spans="1:84" x14ac:dyDescent="0.3">
      <c r="A103" s="1" t="s">
        <v>139</v>
      </c>
      <c r="B103" s="1" t="s">
        <v>31</v>
      </c>
      <c r="C103" t="s">
        <v>134</v>
      </c>
      <c r="D103" s="2">
        <v>18</v>
      </c>
      <c r="E103" s="7">
        <v>2</v>
      </c>
      <c r="F103" s="7" t="s">
        <v>34</v>
      </c>
      <c r="G103" s="2">
        <v>2</v>
      </c>
      <c r="H103" s="2" t="s">
        <v>34</v>
      </c>
      <c r="I103" s="2">
        <v>4</v>
      </c>
      <c r="J103" s="2" t="s">
        <v>34</v>
      </c>
      <c r="K103" s="2">
        <v>4</v>
      </c>
      <c r="L103" s="2" t="s">
        <v>34</v>
      </c>
      <c r="M103" s="2">
        <v>0.25</v>
      </c>
      <c r="N103" s="2" t="s">
        <v>34</v>
      </c>
      <c r="O103" s="2">
        <v>1</v>
      </c>
      <c r="P103" s="2" t="s">
        <v>34</v>
      </c>
      <c r="Q103" s="2">
        <v>1.4999999999999999E-2</v>
      </c>
      <c r="R103" s="2" t="s">
        <v>34</v>
      </c>
      <c r="S103" s="2">
        <v>1</v>
      </c>
      <c r="T103" s="2" t="s">
        <v>34</v>
      </c>
      <c r="U103" s="2">
        <v>2</v>
      </c>
      <c r="V103" s="2" t="s">
        <v>34</v>
      </c>
      <c r="W103" s="2">
        <v>0.25</v>
      </c>
      <c r="X103" s="2" t="s">
        <v>34</v>
      </c>
      <c r="Y103" s="2">
        <v>32</v>
      </c>
      <c r="Z103" s="2">
        <v>0.25</v>
      </c>
      <c r="AA103" s="2" t="s">
        <v>34</v>
      </c>
      <c r="AB103" s="2">
        <v>32</v>
      </c>
      <c r="AC103" s="7" t="s">
        <v>33</v>
      </c>
      <c r="AD103" s="2">
        <v>8</v>
      </c>
      <c r="AE103" s="2">
        <v>36</v>
      </c>
      <c r="AF103" s="2" t="s">
        <v>34</v>
      </c>
      <c r="AG103" s="2">
        <v>10</v>
      </c>
      <c r="AH103" s="2">
        <v>30</v>
      </c>
      <c r="AI103" s="2" t="s">
        <v>34</v>
      </c>
      <c r="AJ103" s="2" t="str">
        <f>VLOOKUP(A103,[1]New_WGS_pipeline!B107:H759,2,FALSE)</f>
        <v>vat(F)</v>
      </c>
      <c r="AK103" s="2" t="str">
        <f>VLOOKUP(A103,[1]New_WGS_pipeline!B107:H759,3, FALSE)</f>
        <v>blaA</v>
      </c>
      <c r="AL103" s="2">
        <f>VLOOKUP(A103,[1]New_WGS_pipeline!B:H,6,FALSE)</f>
        <v>0</v>
      </c>
      <c r="AM103" s="2">
        <f>VLOOKUP(A103,[1]New_WGS_pipeline!B107:H760,7,FALSE)</f>
        <v>0</v>
      </c>
    </row>
    <row r="104" spans="1:84" x14ac:dyDescent="0.3">
      <c r="A104" s="1" t="s">
        <v>140</v>
      </c>
      <c r="B104" t="s">
        <v>141</v>
      </c>
      <c r="D104" s="2" t="s">
        <v>142</v>
      </c>
      <c r="E104" s="7">
        <v>64</v>
      </c>
      <c r="F104" s="7" t="s">
        <v>33</v>
      </c>
      <c r="G104" s="2">
        <v>4</v>
      </c>
      <c r="H104" s="2" t="s">
        <v>34</v>
      </c>
      <c r="I104" s="2">
        <v>4</v>
      </c>
      <c r="J104" s="2" t="s">
        <v>34</v>
      </c>
      <c r="K104" s="2">
        <v>4</v>
      </c>
      <c r="L104" s="2" t="s">
        <v>34</v>
      </c>
      <c r="M104" s="2">
        <v>0.25</v>
      </c>
      <c r="N104" s="2" t="s">
        <v>34</v>
      </c>
      <c r="O104" s="2">
        <v>64</v>
      </c>
      <c r="P104" s="2" t="s">
        <v>33</v>
      </c>
      <c r="Q104" s="2">
        <v>0.03</v>
      </c>
      <c r="R104" s="2" t="s">
        <v>34</v>
      </c>
      <c r="S104" s="2">
        <v>0.25</v>
      </c>
      <c r="T104" s="2" t="s">
        <v>34</v>
      </c>
      <c r="U104" s="2">
        <v>2</v>
      </c>
      <c r="V104" s="2" t="s">
        <v>34</v>
      </c>
      <c r="W104" s="2">
        <v>1</v>
      </c>
      <c r="X104" s="2" t="s">
        <v>34</v>
      </c>
      <c r="Y104" s="2">
        <v>32</v>
      </c>
      <c r="Z104" s="2">
        <v>0.12</v>
      </c>
      <c r="AA104" s="2" t="s">
        <v>34</v>
      </c>
      <c r="AB104" s="2">
        <v>64</v>
      </c>
      <c r="AC104" s="7" t="s">
        <v>33</v>
      </c>
      <c r="AD104" s="2">
        <v>2</v>
      </c>
      <c r="AE104" s="2">
        <v>33</v>
      </c>
      <c r="AF104" s="2" t="s">
        <v>34</v>
      </c>
      <c r="AG104" s="2">
        <v>6</v>
      </c>
      <c r="AH104" s="2">
        <v>25</v>
      </c>
      <c r="AI104" s="2" t="s">
        <v>34</v>
      </c>
      <c r="AJ104" s="2">
        <f>VLOOKUP(A104,[1]New_WGS_pipeline!B108:H760,2,FALSE)</f>
        <v>0</v>
      </c>
      <c r="AK104" s="2">
        <f>VLOOKUP(A104,[1]New_WGS_pipeline!B108:H760,3, FALSE)</f>
        <v>0</v>
      </c>
      <c r="AL104" s="2">
        <f>VLOOKUP(A104,[1]New_WGS_pipeline!B:H,6,FALSE)</f>
        <v>0</v>
      </c>
      <c r="AM104" s="2">
        <f>VLOOKUP(A104,[1]New_WGS_pipeline!B108:H761,7,FALSE)</f>
        <v>0</v>
      </c>
      <c r="BY104" s="6"/>
      <c r="BZ104" s="6"/>
      <c r="CA104" s="6"/>
      <c r="CB104" s="6"/>
      <c r="CC104" s="6"/>
      <c r="CD104" s="6"/>
      <c r="CE104" s="6"/>
      <c r="CF104" s="6"/>
    </row>
    <row r="105" spans="1:84" x14ac:dyDescent="0.3">
      <c r="A105" s="1" t="s">
        <v>143</v>
      </c>
      <c r="B105" t="s">
        <v>144</v>
      </c>
      <c r="D105" s="2">
        <v>334</v>
      </c>
      <c r="E105" s="7">
        <v>2</v>
      </c>
      <c r="F105" s="7" t="s">
        <v>34</v>
      </c>
      <c r="G105" s="2">
        <v>2</v>
      </c>
      <c r="H105" s="2" t="s">
        <v>34</v>
      </c>
      <c r="I105" s="2">
        <v>4</v>
      </c>
      <c r="J105" s="2" t="s">
        <v>34</v>
      </c>
      <c r="K105" s="2">
        <v>4</v>
      </c>
      <c r="L105" s="2" t="s">
        <v>34</v>
      </c>
      <c r="M105" s="2">
        <v>0.25</v>
      </c>
      <c r="N105" s="2" t="s">
        <v>34</v>
      </c>
      <c r="O105" s="2">
        <v>2</v>
      </c>
      <c r="P105" s="2" t="s">
        <v>34</v>
      </c>
      <c r="Q105" s="2">
        <v>1.4999999999999999E-2</v>
      </c>
      <c r="R105" s="2" t="s">
        <v>34</v>
      </c>
      <c r="S105" s="2">
        <v>0.25</v>
      </c>
      <c r="T105" s="2" t="s">
        <v>34</v>
      </c>
      <c r="U105" s="2">
        <v>2</v>
      </c>
      <c r="V105" s="2" t="s">
        <v>34</v>
      </c>
      <c r="W105" s="2">
        <v>0.5</v>
      </c>
      <c r="X105" s="2" t="s">
        <v>34</v>
      </c>
      <c r="Y105" s="2">
        <v>32</v>
      </c>
      <c r="Z105" s="2">
        <v>0.12</v>
      </c>
      <c r="AA105" s="2" t="s">
        <v>34</v>
      </c>
      <c r="AB105" s="2">
        <v>8</v>
      </c>
      <c r="AC105" s="2" t="s">
        <v>34</v>
      </c>
      <c r="AD105" s="2">
        <v>2</v>
      </c>
      <c r="AE105" s="2">
        <v>35</v>
      </c>
      <c r="AF105" s="2" t="s">
        <v>34</v>
      </c>
      <c r="AG105" s="2">
        <v>6</v>
      </c>
      <c r="AH105" s="2">
        <v>30</v>
      </c>
      <c r="AI105" s="2" t="s">
        <v>34</v>
      </c>
      <c r="AJ105" s="2">
        <f>VLOOKUP(A105,[1]New_WGS_pipeline!B:H,2,FALSE)</f>
        <v>0</v>
      </c>
      <c r="AK105" s="2">
        <f>VLOOKUP(A105,[1]New_WGS_pipeline!B:H,3, FALSE)</f>
        <v>0</v>
      </c>
      <c r="AL105" s="2">
        <f>VLOOKUP(A105,[1]New_WGS_pipeline!B:H,6,FALSE)</f>
        <v>0</v>
      </c>
      <c r="AM105" s="2">
        <f>VLOOKUP(A105,[1]New_WGS_pipeline!B:H,7,FALSE)</f>
        <v>0</v>
      </c>
    </row>
    <row r="106" spans="1:84" x14ac:dyDescent="0.3">
      <c r="A106" s="1" t="s">
        <v>145</v>
      </c>
      <c r="B106" t="s">
        <v>146</v>
      </c>
      <c r="D106" s="2">
        <v>14</v>
      </c>
      <c r="E106" s="7">
        <v>1</v>
      </c>
      <c r="F106" s="7" t="s">
        <v>34</v>
      </c>
      <c r="G106" s="2">
        <v>2</v>
      </c>
      <c r="H106" s="2" t="s">
        <v>34</v>
      </c>
      <c r="I106" s="2">
        <v>4</v>
      </c>
      <c r="J106" s="2" t="s">
        <v>34</v>
      </c>
      <c r="K106" s="2">
        <v>4</v>
      </c>
      <c r="L106" s="2" t="s">
        <v>34</v>
      </c>
      <c r="M106" s="2">
        <v>0.25</v>
      </c>
      <c r="N106" s="2" t="s">
        <v>34</v>
      </c>
      <c r="O106" s="2">
        <v>1</v>
      </c>
      <c r="P106" s="2" t="s">
        <v>34</v>
      </c>
      <c r="Q106" s="2">
        <v>0.03</v>
      </c>
      <c r="R106" s="2" t="s">
        <v>34</v>
      </c>
      <c r="S106" s="2">
        <v>0.25</v>
      </c>
      <c r="T106" s="2" t="s">
        <v>34</v>
      </c>
      <c r="U106" s="2">
        <v>2</v>
      </c>
      <c r="V106" s="2" t="s">
        <v>34</v>
      </c>
      <c r="W106" s="2">
        <v>0.12</v>
      </c>
      <c r="X106" s="2" t="s">
        <v>34</v>
      </c>
      <c r="Y106" s="2">
        <v>16</v>
      </c>
      <c r="Z106" s="2">
        <v>0.12</v>
      </c>
      <c r="AA106" s="2" t="s">
        <v>34</v>
      </c>
      <c r="AB106" s="2">
        <v>1</v>
      </c>
      <c r="AC106" s="2" t="s">
        <v>34</v>
      </c>
      <c r="AD106" s="2">
        <v>2</v>
      </c>
      <c r="AE106" s="2">
        <v>36</v>
      </c>
      <c r="AF106" s="2" t="s">
        <v>34</v>
      </c>
      <c r="AG106" s="2">
        <v>14</v>
      </c>
      <c r="AH106" s="2">
        <v>36</v>
      </c>
      <c r="AI106" s="2" t="s">
        <v>34</v>
      </c>
      <c r="AJ106" s="2">
        <f>VLOOKUP(A106,[1]New_WGS_pipeline!B:H,2,FALSE)</f>
        <v>0</v>
      </c>
      <c r="AK106" s="2">
        <f>VLOOKUP(A106,[1]New_WGS_pipeline!B:H,3, FALSE)</f>
        <v>0</v>
      </c>
      <c r="AL106" s="2">
        <f>VLOOKUP(A106,[1]New_WGS_pipeline!B:H,6,FALSE)</f>
        <v>0</v>
      </c>
      <c r="AM106" s="2">
        <f>VLOOKUP(A106,[1]New_WGS_pipeline!B:H,7,FALSE)</f>
        <v>0</v>
      </c>
    </row>
    <row r="107" spans="1:84" x14ac:dyDescent="0.3">
      <c r="A107" s="1" t="s">
        <v>147</v>
      </c>
      <c r="B107" t="s">
        <v>146</v>
      </c>
      <c r="D107" s="2">
        <v>14</v>
      </c>
      <c r="E107" s="7">
        <v>2</v>
      </c>
      <c r="F107" s="7" t="s">
        <v>34</v>
      </c>
      <c r="G107" s="2">
        <v>2</v>
      </c>
      <c r="H107" s="2" t="s">
        <v>34</v>
      </c>
      <c r="I107" s="2">
        <v>4</v>
      </c>
      <c r="J107" s="2" t="s">
        <v>34</v>
      </c>
      <c r="K107" s="2">
        <v>4</v>
      </c>
      <c r="L107" s="2" t="s">
        <v>34</v>
      </c>
      <c r="M107" s="2">
        <v>0.25</v>
      </c>
      <c r="N107" s="2" t="s">
        <v>34</v>
      </c>
      <c r="O107" s="2">
        <v>1</v>
      </c>
      <c r="P107" s="2" t="s">
        <v>34</v>
      </c>
      <c r="Q107" s="2">
        <v>0.03</v>
      </c>
      <c r="R107" s="2" t="s">
        <v>34</v>
      </c>
      <c r="S107" s="2">
        <v>0.25</v>
      </c>
      <c r="T107" s="2" t="s">
        <v>34</v>
      </c>
      <c r="U107" s="2">
        <v>2</v>
      </c>
      <c r="V107" s="2" t="s">
        <v>34</v>
      </c>
      <c r="W107" s="2">
        <v>0.12</v>
      </c>
      <c r="X107" s="2" t="s">
        <v>34</v>
      </c>
      <c r="Y107" s="2">
        <v>32</v>
      </c>
      <c r="Z107" s="2">
        <v>0.12</v>
      </c>
      <c r="AA107" s="2" t="s">
        <v>34</v>
      </c>
      <c r="AB107" s="2">
        <v>1</v>
      </c>
      <c r="AC107" s="2" t="s">
        <v>34</v>
      </c>
      <c r="AD107" s="2">
        <v>2</v>
      </c>
      <c r="AE107" s="2">
        <v>38</v>
      </c>
      <c r="AF107" s="2" t="s">
        <v>34</v>
      </c>
      <c r="AG107" s="2">
        <v>12</v>
      </c>
      <c r="AH107" s="2">
        <v>36</v>
      </c>
      <c r="AI107" s="2" t="s">
        <v>34</v>
      </c>
      <c r="AJ107" s="2">
        <f>VLOOKUP(A107,[1]New_WGS_pipeline!B:H,2,FALSE)</f>
        <v>0</v>
      </c>
      <c r="AK107" s="2">
        <f>VLOOKUP(A107,[1]New_WGS_pipeline!B:H,3, FALSE)</f>
        <v>0</v>
      </c>
      <c r="AL107" s="2">
        <f>VLOOKUP(A107,[1]New_WGS_pipeline!B:H,6,FALSE)</f>
        <v>0</v>
      </c>
      <c r="AM107" s="2">
        <f>VLOOKUP(A107,[1]New_WGS_pipeline!B:H,7,FALSE)</f>
        <v>0</v>
      </c>
    </row>
    <row r="108" spans="1:84" x14ac:dyDescent="0.3">
      <c r="A108" s="1" t="s">
        <v>148</v>
      </c>
      <c r="B108" t="s">
        <v>146</v>
      </c>
      <c r="D108" s="2">
        <v>14</v>
      </c>
      <c r="E108" s="7">
        <v>1</v>
      </c>
      <c r="F108" s="7" t="s">
        <v>34</v>
      </c>
      <c r="G108" s="2">
        <v>2</v>
      </c>
      <c r="H108" s="2" t="s">
        <v>34</v>
      </c>
      <c r="I108" s="2">
        <v>4</v>
      </c>
      <c r="J108" s="2" t="s">
        <v>34</v>
      </c>
      <c r="K108" s="2">
        <v>4</v>
      </c>
      <c r="L108" s="2" t="s">
        <v>34</v>
      </c>
      <c r="M108" s="2">
        <v>0.25</v>
      </c>
      <c r="N108" s="2" t="s">
        <v>34</v>
      </c>
      <c r="O108" s="2">
        <v>1</v>
      </c>
      <c r="P108" s="2" t="s">
        <v>34</v>
      </c>
      <c r="Q108" s="2">
        <v>1.4999999999999999E-2</v>
      </c>
      <c r="R108" s="2" t="s">
        <v>34</v>
      </c>
      <c r="S108" s="2">
        <v>0.25</v>
      </c>
      <c r="T108" s="2" t="s">
        <v>34</v>
      </c>
      <c r="U108" s="2">
        <v>0.5</v>
      </c>
      <c r="V108" s="2" t="s">
        <v>34</v>
      </c>
      <c r="W108" s="2">
        <v>0.12</v>
      </c>
      <c r="X108" s="2" t="s">
        <v>34</v>
      </c>
      <c r="Y108" s="2">
        <v>16</v>
      </c>
      <c r="Z108" s="2">
        <v>0.12</v>
      </c>
      <c r="AA108" s="2" t="s">
        <v>34</v>
      </c>
      <c r="AB108" s="2">
        <v>1</v>
      </c>
      <c r="AC108" s="2" t="s">
        <v>34</v>
      </c>
      <c r="AD108" s="2">
        <v>2</v>
      </c>
      <c r="AE108" s="2">
        <v>37</v>
      </c>
      <c r="AF108" s="2" t="s">
        <v>34</v>
      </c>
      <c r="AG108" s="2">
        <v>13</v>
      </c>
      <c r="AH108" s="2">
        <v>37</v>
      </c>
      <c r="AI108" s="2" t="s">
        <v>34</v>
      </c>
      <c r="AJ108" s="2">
        <f>VLOOKUP(A108,[1]New_WGS_pipeline!B:H,2,FALSE)</f>
        <v>0</v>
      </c>
      <c r="AK108" s="2">
        <f>VLOOKUP(A108,[1]New_WGS_pipeline!B:H,3, FALSE)</f>
        <v>0</v>
      </c>
      <c r="AL108" s="2">
        <f>VLOOKUP(A108,[1]New_WGS_pipeline!B:H,6,FALSE)</f>
        <v>0</v>
      </c>
      <c r="AM108" s="2">
        <f>VLOOKUP(A108,[1]New_WGS_pipeline!B:H,7,FALSE)</f>
        <v>0</v>
      </c>
    </row>
    <row r="109" spans="1:84" x14ac:dyDescent="0.3">
      <c r="A109" s="1" t="s">
        <v>149</v>
      </c>
      <c r="B109" t="s">
        <v>146</v>
      </c>
      <c r="D109" s="2">
        <v>19</v>
      </c>
      <c r="E109" s="7">
        <v>1</v>
      </c>
      <c r="F109" s="7" t="s">
        <v>34</v>
      </c>
      <c r="G109" s="2">
        <v>1</v>
      </c>
      <c r="H109" s="2" t="s">
        <v>34</v>
      </c>
      <c r="I109" s="2">
        <v>2</v>
      </c>
      <c r="J109" s="2" t="s">
        <v>34</v>
      </c>
      <c r="K109" s="2">
        <v>4</v>
      </c>
      <c r="L109" s="2" t="s">
        <v>34</v>
      </c>
      <c r="M109" s="2">
        <v>0.25</v>
      </c>
      <c r="N109" s="2" t="s">
        <v>34</v>
      </c>
      <c r="O109" s="2">
        <v>1</v>
      </c>
      <c r="P109" s="2" t="s">
        <v>34</v>
      </c>
      <c r="Q109" s="2">
        <v>1.4999999999999999E-2</v>
      </c>
      <c r="R109" s="2" t="s">
        <v>34</v>
      </c>
      <c r="S109" s="2">
        <v>0.25</v>
      </c>
      <c r="T109" s="2" t="s">
        <v>34</v>
      </c>
      <c r="U109" s="2">
        <v>2</v>
      </c>
      <c r="V109" s="2" t="s">
        <v>34</v>
      </c>
      <c r="W109" s="2">
        <v>0.12</v>
      </c>
      <c r="X109" s="2" t="s">
        <v>34</v>
      </c>
      <c r="Y109" s="2">
        <v>32</v>
      </c>
      <c r="Z109" s="2">
        <v>0.12</v>
      </c>
      <c r="AA109" s="2" t="s">
        <v>34</v>
      </c>
      <c r="AB109" s="2">
        <v>1</v>
      </c>
      <c r="AC109" s="2" t="s">
        <v>34</v>
      </c>
      <c r="AD109" s="2">
        <v>2</v>
      </c>
      <c r="AE109" s="2">
        <v>41</v>
      </c>
      <c r="AF109" s="2" t="s">
        <v>34</v>
      </c>
      <c r="AG109" s="2">
        <v>13</v>
      </c>
      <c r="AH109" s="2">
        <v>40</v>
      </c>
      <c r="AI109" s="2" t="s">
        <v>34</v>
      </c>
      <c r="AJ109" s="2">
        <f>VLOOKUP(A109,[1]New_WGS_pipeline!B113:H765,2,FALSE)</f>
        <v>0</v>
      </c>
      <c r="AK109" s="2">
        <f>VLOOKUP(A109,[1]New_WGS_pipeline!B113:H765,3, FALSE)</f>
        <v>0</v>
      </c>
      <c r="AL109" s="2">
        <f>VLOOKUP(A109,[1]New_WGS_pipeline!B:H,6,FALSE)</f>
        <v>0</v>
      </c>
      <c r="AM109" s="2">
        <f>VLOOKUP(A109,[1]New_WGS_pipeline!B113:H766,7,FALSE)</f>
        <v>0</v>
      </c>
    </row>
    <row r="110" spans="1:84" x14ac:dyDescent="0.3">
      <c r="A110" s="1" t="s">
        <v>150</v>
      </c>
      <c r="B110" t="s">
        <v>146</v>
      </c>
      <c r="D110" s="2">
        <v>19</v>
      </c>
      <c r="E110" s="7">
        <v>1</v>
      </c>
      <c r="F110" s="7" t="s">
        <v>34</v>
      </c>
      <c r="G110" s="2">
        <v>1</v>
      </c>
      <c r="H110" s="2" t="s">
        <v>34</v>
      </c>
      <c r="I110" s="2">
        <v>2</v>
      </c>
      <c r="J110" s="2" t="s">
        <v>34</v>
      </c>
      <c r="K110" s="2">
        <v>4</v>
      </c>
      <c r="L110" s="2" t="s">
        <v>34</v>
      </c>
      <c r="M110" s="2">
        <v>0.25</v>
      </c>
      <c r="N110" s="2" t="s">
        <v>34</v>
      </c>
      <c r="O110" s="2">
        <v>1</v>
      </c>
      <c r="P110" s="2" t="s">
        <v>34</v>
      </c>
      <c r="Q110" s="2">
        <v>1.4999999999999999E-2</v>
      </c>
      <c r="R110" s="2" t="s">
        <v>34</v>
      </c>
      <c r="S110" s="2">
        <v>0.25</v>
      </c>
      <c r="T110" s="2" t="s">
        <v>34</v>
      </c>
      <c r="U110" s="2">
        <v>2</v>
      </c>
      <c r="V110" s="2" t="s">
        <v>34</v>
      </c>
      <c r="W110" s="2">
        <v>0.25</v>
      </c>
      <c r="X110" s="2" t="s">
        <v>34</v>
      </c>
      <c r="Y110" s="2">
        <v>32</v>
      </c>
      <c r="Z110" s="2">
        <v>0.12</v>
      </c>
      <c r="AA110" s="2" t="s">
        <v>34</v>
      </c>
      <c r="AB110" s="2">
        <v>1</v>
      </c>
      <c r="AC110" s="2" t="s">
        <v>34</v>
      </c>
      <c r="AD110" s="2">
        <v>2</v>
      </c>
      <c r="AE110" s="2">
        <v>39</v>
      </c>
      <c r="AF110" s="2" t="s">
        <v>34</v>
      </c>
      <c r="AG110" s="2">
        <v>8</v>
      </c>
      <c r="AH110" s="2">
        <v>38</v>
      </c>
      <c r="AI110" s="2" t="s">
        <v>34</v>
      </c>
      <c r="AJ110" s="2">
        <f>VLOOKUP(A110,[1]New_WGS_pipeline!B114:H766,2,FALSE)</f>
        <v>0</v>
      </c>
      <c r="AK110" s="2">
        <f>VLOOKUP(A110,[1]New_WGS_pipeline!B114:H766,3, FALSE)</f>
        <v>0</v>
      </c>
      <c r="AL110" s="2">
        <f>VLOOKUP(A110,[1]New_WGS_pipeline!B:H,6,FALSE)</f>
        <v>0</v>
      </c>
      <c r="AM110" s="2">
        <f>VLOOKUP(A110,[1]New_WGS_pipeline!B114:H767,7,FALSE)</f>
        <v>0</v>
      </c>
    </row>
    <row r="111" spans="1:84" x14ac:dyDescent="0.3">
      <c r="A111" s="1" t="s">
        <v>151</v>
      </c>
      <c r="B111" t="s">
        <v>146</v>
      </c>
      <c r="D111" s="2">
        <v>43</v>
      </c>
      <c r="E111" s="7">
        <v>2</v>
      </c>
      <c r="F111" s="7" t="s">
        <v>34</v>
      </c>
      <c r="G111" s="2">
        <v>2</v>
      </c>
      <c r="H111" s="2" t="s">
        <v>34</v>
      </c>
      <c r="I111" s="2">
        <v>4</v>
      </c>
      <c r="J111" s="2" t="s">
        <v>34</v>
      </c>
      <c r="K111" s="2">
        <v>4</v>
      </c>
      <c r="L111" s="2" t="s">
        <v>34</v>
      </c>
      <c r="M111" s="2">
        <v>0.25</v>
      </c>
      <c r="N111" s="2" t="s">
        <v>34</v>
      </c>
      <c r="O111" s="2">
        <v>1</v>
      </c>
      <c r="P111" s="2" t="s">
        <v>34</v>
      </c>
      <c r="Q111" s="2">
        <v>0.03</v>
      </c>
      <c r="R111" s="2" t="s">
        <v>34</v>
      </c>
      <c r="S111" s="2">
        <v>0.5</v>
      </c>
      <c r="T111" s="2" t="s">
        <v>34</v>
      </c>
      <c r="U111" s="2">
        <v>2</v>
      </c>
      <c r="V111" s="2" t="s">
        <v>34</v>
      </c>
      <c r="W111" s="2">
        <v>0.25</v>
      </c>
      <c r="X111" s="2" t="s">
        <v>34</v>
      </c>
      <c r="Y111" s="2">
        <v>32</v>
      </c>
      <c r="Z111" s="2">
        <v>0.12</v>
      </c>
      <c r="AA111" s="2" t="s">
        <v>34</v>
      </c>
      <c r="AB111" s="2">
        <v>1</v>
      </c>
      <c r="AC111" s="2" t="s">
        <v>34</v>
      </c>
      <c r="AD111" s="2">
        <v>2</v>
      </c>
      <c r="AE111" s="2">
        <v>38</v>
      </c>
      <c r="AF111" s="2" t="s">
        <v>34</v>
      </c>
      <c r="AG111" s="2">
        <v>13</v>
      </c>
      <c r="AH111" s="2">
        <v>34</v>
      </c>
      <c r="AI111" s="2" t="s">
        <v>34</v>
      </c>
      <c r="AJ111" s="2">
        <f>VLOOKUP(A111,[1]New_WGS_pipeline!B:H,2,FALSE)</f>
        <v>0</v>
      </c>
      <c r="AK111" s="2">
        <f>VLOOKUP(A111,[1]New_WGS_pipeline!B:H,3, FALSE)</f>
        <v>0</v>
      </c>
      <c r="AL111" s="2">
        <f>VLOOKUP(A111,[1]New_WGS_pipeline!B:H,6,FALSE)</f>
        <v>0</v>
      </c>
      <c r="AM111" s="2">
        <f>VLOOKUP(A111,[1]New_WGS_pipeline!B:H,7,FALSE)</f>
        <v>0</v>
      </c>
    </row>
    <row r="112" spans="1:84" s="24" customFormat="1" x14ac:dyDescent="0.3">
      <c r="A112" s="27" t="s">
        <v>152</v>
      </c>
      <c r="B112" s="24" t="s">
        <v>146</v>
      </c>
      <c r="D112" s="28">
        <v>43</v>
      </c>
      <c r="E112" s="29">
        <v>2</v>
      </c>
      <c r="F112" s="29" t="s">
        <v>34</v>
      </c>
      <c r="G112" s="28">
        <v>2</v>
      </c>
      <c r="H112" s="28" t="s">
        <v>34</v>
      </c>
      <c r="I112" s="28">
        <v>4</v>
      </c>
      <c r="J112" s="28" t="s">
        <v>34</v>
      </c>
      <c r="K112" s="28">
        <v>4</v>
      </c>
      <c r="L112" s="28" t="s">
        <v>34</v>
      </c>
      <c r="M112" s="28">
        <v>0.25</v>
      </c>
      <c r="N112" s="28" t="s">
        <v>34</v>
      </c>
      <c r="O112" s="28">
        <v>1</v>
      </c>
      <c r="P112" s="28" t="s">
        <v>34</v>
      </c>
      <c r="Q112" s="28">
        <v>0.03</v>
      </c>
      <c r="R112" s="28" t="s">
        <v>34</v>
      </c>
      <c r="S112" s="28">
        <v>0.25</v>
      </c>
      <c r="T112" s="28" t="s">
        <v>34</v>
      </c>
      <c r="U112" s="28">
        <v>2</v>
      </c>
      <c r="V112" s="28" t="s">
        <v>34</v>
      </c>
      <c r="W112" s="28">
        <v>0.25</v>
      </c>
      <c r="X112" s="28" t="s">
        <v>34</v>
      </c>
      <c r="Y112" s="28">
        <v>16</v>
      </c>
      <c r="Z112" s="28">
        <v>0.12</v>
      </c>
      <c r="AA112" s="28" t="s">
        <v>34</v>
      </c>
      <c r="AB112" s="28">
        <v>1</v>
      </c>
      <c r="AC112" s="28" t="s">
        <v>34</v>
      </c>
      <c r="AD112" s="28">
        <v>2</v>
      </c>
      <c r="AE112" s="28">
        <v>39</v>
      </c>
      <c r="AF112" s="28" t="s">
        <v>34</v>
      </c>
      <c r="AG112" s="28">
        <v>16</v>
      </c>
      <c r="AH112" s="28">
        <v>35</v>
      </c>
      <c r="AI112" s="28" t="s">
        <v>34</v>
      </c>
      <c r="AJ112" s="28">
        <f>VLOOKUP(A112,[1]New_WGS_pipeline!B:H,2,FALSE)</f>
        <v>0</v>
      </c>
      <c r="AK112" s="28">
        <f>VLOOKUP(A112,[1]New_WGS_pipeline!B:H,3, FALSE)</f>
        <v>0</v>
      </c>
      <c r="AL112" s="28">
        <f>VLOOKUP(A112,[1]New_WGS_pipeline!B:H,6,FALSE)</f>
        <v>0</v>
      </c>
      <c r="AM112" s="28">
        <f>VLOOKUP(A112,[1]New_WGS_pipeline!B:H,7,FALSE)</f>
        <v>0</v>
      </c>
    </row>
    <row r="114" spans="1:23" ht="16.2" x14ac:dyDescent="0.3">
      <c r="A114" s="32" t="s">
        <v>226</v>
      </c>
    </row>
    <row r="115" spans="1:23" ht="78" customHeight="1" x14ac:dyDescent="0.3">
      <c r="A115" s="39" t="s">
        <v>153</v>
      </c>
      <c r="B115" s="39"/>
      <c r="C115" s="39"/>
      <c r="D115" s="39"/>
      <c r="E115" s="39"/>
      <c r="F115" s="39"/>
      <c r="G115" s="39"/>
      <c r="H115" s="39"/>
      <c r="I115" s="39"/>
      <c r="J115" s="39"/>
      <c r="K115" s="39"/>
      <c r="L115" s="39"/>
      <c r="M115" s="39"/>
      <c r="N115" s="39"/>
      <c r="O115" s="39"/>
      <c r="P115" s="39"/>
      <c r="Q115" s="39"/>
      <c r="R115" s="39"/>
      <c r="S115" s="39"/>
      <c r="T115" s="39"/>
      <c r="U115" s="39"/>
      <c r="V115" s="39"/>
      <c r="W115" s="39"/>
    </row>
    <row r="117" spans="1:23" x14ac:dyDescent="0.3">
      <c r="A117" s="34" t="s">
        <v>227</v>
      </c>
    </row>
    <row r="118" spans="1:23" x14ac:dyDescent="0.3">
      <c r="A118" t="s">
        <v>222</v>
      </c>
    </row>
    <row r="119" spans="1:23" x14ac:dyDescent="0.3">
      <c r="A119"/>
    </row>
    <row r="120" spans="1:23" x14ac:dyDescent="0.3">
      <c r="A120" t="s">
        <v>223</v>
      </c>
    </row>
    <row r="121" spans="1:23" x14ac:dyDescent="0.3">
      <c r="A121"/>
    </row>
    <row r="122" spans="1:23" x14ac:dyDescent="0.3">
      <c r="A122" t="s">
        <v>224</v>
      </c>
    </row>
    <row r="123" spans="1:23" x14ac:dyDescent="0.3">
      <c r="A123"/>
    </row>
    <row r="124" spans="1:23" x14ac:dyDescent="0.3">
      <c r="A124" t="s">
        <v>225</v>
      </c>
    </row>
  </sheetData>
  <mergeCells count="21">
    <mergeCell ref="A115:W115"/>
    <mergeCell ref="AH2:AI2"/>
    <mergeCell ref="AE2:AF2"/>
    <mergeCell ref="AB2:AC2"/>
    <mergeCell ref="Z2:AA2"/>
    <mergeCell ref="D1:D3"/>
    <mergeCell ref="C1:C3"/>
    <mergeCell ref="B1:B3"/>
    <mergeCell ref="A1:A3"/>
    <mergeCell ref="AJ1:AM2"/>
    <mergeCell ref="M2:N2"/>
    <mergeCell ref="O2:P2"/>
    <mergeCell ref="Q2:R2"/>
    <mergeCell ref="S2:T2"/>
    <mergeCell ref="U2:V2"/>
    <mergeCell ref="W2:X2"/>
    <mergeCell ref="E1:AI1"/>
    <mergeCell ref="E2:F2"/>
    <mergeCell ref="G2:H2"/>
    <mergeCell ref="I2:J2"/>
    <mergeCell ref="K2:L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4E36BC-0DEA-45E7-AB73-D9573BA31047}">
  <dimension ref="A1:H27"/>
  <sheetViews>
    <sheetView workbookViewId="0">
      <selection activeCell="M28" sqref="M28"/>
    </sheetView>
  </sheetViews>
  <sheetFormatPr defaultRowHeight="14.4" x14ac:dyDescent="0.3"/>
  <cols>
    <col min="1" max="1" width="29.44140625" customWidth="1"/>
    <col min="2" max="2" width="17" style="2" customWidth="1"/>
    <col min="3" max="3" width="16.44140625" customWidth="1"/>
    <col min="4" max="4" width="26.5546875" customWidth="1"/>
    <col min="5" max="5" width="20" customWidth="1"/>
    <col min="6" max="6" width="8.109375" customWidth="1"/>
    <col min="7" max="7" width="8.6640625" customWidth="1"/>
    <col min="8" max="8" width="9.88671875" customWidth="1"/>
  </cols>
  <sheetData>
    <row r="1" spans="1:8" x14ac:dyDescent="0.3">
      <c r="A1" s="43" t="s">
        <v>154</v>
      </c>
      <c r="B1" s="43"/>
      <c r="C1" s="43"/>
      <c r="D1" s="43"/>
      <c r="E1" s="43"/>
      <c r="F1" s="43"/>
      <c r="G1" s="43"/>
      <c r="H1" s="43"/>
    </row>
    <row r="2" spans="1:8" ht="16.2" x14ac:dyDescent="0.3">
      <c r="A2" s="49" t="s">
        <v>155</v>
      </c>
      <c r="B2" s="47" t="s">
        <v>156</v>
      </c>
      <c r="C2" s="45" t="s">
        <v>157</v>
      </c>
      <c r="D2" s="47" t="s">
        <v>158</v>
      </c>
      <c r="E2" s="45" t="s">
        <v>159</v>
      </c>
      <c r="F2" s="44" t="s">
        <v>160</v>
      </c>
      <c r="G2" s="44"/>
      <c r="H2" s="44"/>
    </row>
    <row r="3" spans="1:8" x14ac:dyDescent="0.3">
      <c r="A3" s="50"/>
      <c r="B3" s="48"/>
      <c r="C3" s="46"/>
      <c r="D3" s="48"/>
      <c r="E3" s="46"/>
      <c r="F3" s="23" t="s">
        <v>34</v>
      </c>
      <c r="G3" s="23" t="s">
        <v>90</v>
      </c>
      <c r="H3" s="23" t="s">
        <v>33</v>
      </c>
    </row>
    <row r="4" spans="1:8" x14ac:dyDescent="0.3">
      <c r="A4" s="12" t="s">
        <v>161</v>
      </c>
      <c r="B4" s="15" t="s">
        <v>6</v>
      </c>
      <c r="C4" s="16" t="s">
        <v>162</v>
      </c>
      <c r="D4" s="18" t="s">
        <v>163</v>
      </c>
      <c r="E4" s="10" t="s">
        <v>164</v>
      </c>
      <c r="F4" s="13" t="s">
        <v>165</v>
      </c>
      <c r="G4" s="13">
        <v>16</v>
      </c>
      <c r="H4" s="13" t="s">
        <v>166</v>
      </c>
    </row>
    <row r="5" spans="1:8" x14ac:dyDescent="0.3">
      <c r="A5" s="14" t="s">
        <v>167</v>
      </c>
      <c r="B5" s="15" t="s">
        <v>7</v>
      </c>
      <c r="C5" s="16" t="s">
        <v>162</v>
      </c>
      <c r="D5" s="18" t="s">
        <v>168</v>
      </c>
      <c r="E5" s="10" t="s">
        <v>164</v>
      </c>
      <c r="F5" s="13" t="s">
        <v>169</v>
      </c>
      <c r="G5" s="13"/>
      <c r="H5" s="13" t="s">
        <v>166</v>
      </c>
    </row>
    <row r="6" spans="1:8" x14ac:dyDescent="0.3">
      <c r="A6" s="12" t="s">
        <v>170</v>
      </c>
      <c r="B6" s="15" t="s">
        <v>8</v>
      </c>
      <c r="C6" s="16" t="s">
        <v>162</v>
      </c>
      <c r="D6" s="18" t="s">
        <v>171</v>
      </c>
      <c r="E6" s="10" t="s">
        <v>164</v>
      </c>
      <c r="F6" s="13" t="s">
        <v>165</v>
      </c>
      <c r="G6" s="13">
        <v>16</v>
      </c>
      <c r="H6" s="13" t="s">
        <v>166</v>
      </c>
    </row>
    <row r="7" spans="1:8" x14ac:dyDescent="0.3">
      <c r="A7" s="14" t="s">
        <v>28</v>
      </c>
      <c r="B7" s="15" t="s">
        <v>9</v>
      </c>
      <c r="C7" s="16" t="s">
        <v>162</v>
      </c>
      <c r="D7" s="18" t="s">
        <v>172</v>
      </c>
      <c r="E7" s="10" t="s">
        <v>164</v>
      </c>
      <c r="F7" s="13" t="s">
        <v>173</v>
      </c>
      <c r="G7" s="13" t="s">
        <v>142</v>
      </c>
      <c r="H7" s="13" t="s">
        <v>174</v>
      </c>
    </row>
    <row r="8" spans="1:8" x14ac:dyDescent="0.3">
      <c r="A8" s="14" t="s">
        <v>175</v>
      </c>
      <c r="B8" s="15" t="s">
        <v>10</v>
      </c>
      <c r="C8" s="16" t="s">
        <v>162</v>
      </c>
      <c r="D8" s="18" t="s">
        <v>176</v>
      </c>
      <c r="E8" s="10" t="s">
        <v>177</v>
      </c>
      <c r="F8" s="15" t="s">
        <v>178</v>
      </c>
      <c r="G8" s="11" t="s">
        <v>142</v>
      </c>
      <c r="H8" s="11" t="s">
        <v>179</v>
      </c>
    </row>
    <row r="9" spans="1:8" x14ac:dyDescent="0.3">
      <c r="A9" s="14" t="s">
        <v>180</v>
      </c>
      <c r="B9" s="17" t="s">
        <v>11</v>
      </c>
      <c r="C9" s="16" t="s">
        <v>162</v>
      </c>
      <c r="D9" s="18" t="s">
        <v>181</v>
      </c>
      <c r="E9" s="10" t="s">
        <v>177</v>
      </c>
      <c r="F9" s="15" t="s">
        <v>182</v>
      </c>
      <c r="G9" s="11" t="s">
        <v>142</v>
      </c>
      <c r="H9" s="11" t="s">
        <v>183</v>
      </c>
    </row>
    <row r="10" spans="1:8" x14ac:dyDescent="0.3">
      <c r="A10" s="14" t="s">
        <v>184</v>
      </c>
      <c r="B10" s="15" t="s">
        <v>12</v>
      </c>
      <c r="C10" s="16" t="s">
        <v>162</v>
      </c>
      <c r="D10" s="18" t="s">
        <v>185</v>
      </c>
      <c r="E10" s="10" t="s">
        <v>177</v>
      </c>
      <c r="F10" s="15" t="s">
        <v>186</v>
      </c>
      <c r="G10" s="11" t="s">
        <v>142</v>
      </c>
      <c r="H10" s="11" t="s">
        <v>187</v>
      </c>
    </row>
    <row r="11" spans="1:8" x14ac:dyDescent="0.3">
      <c r="A11" s="14" t="s">
        <v>188</v>
      </c>
      <c r="B11" s="15" t="s">
        <v>13</v>
      </c>
      <c r="C11" s="16" t="s">
        <v>162</v>
      </c>
      <c r="D11" s="18" t="s">
        <v>189</v>
      </c>
      <c r="E11" s="10" t="s">
        <v>177</v>
      </c>
      <c r="F11" s="15" t="s">
        <v>190</v>
      </c>
      <c r="G11" s="11" t="s">
        <v>142</v>
      </c>
      <c r="H11" s="11" t="s">
        <v>179</v>
      </c>
    </row>
    <row r="12" spans="1:8" x14ac:dyDescent="0.3">
      <c r="A12" s="14" t="s">
        <v>191</v>
      </c>
      <c r="B12" s="15" t="s">
        <v>14</v>
      </c>
      <c r="C12" s="16" t="s">
        <v>162</v>
      </c>
      <c r="D12" s="18" t="s">
        <v>163</v>
      </c>
      <c r="E12" s="10" t="s">
        <v>164</v>
      </c>
      <c r="F12" s="13" t="s">
        <v>169</v>
      </c>
      <c r="G12" s="13" t="s">
        <v>142</v>
      </c>
      <c r="H12" s="13" t="s">
        <v>166</v>
      </c>
    </row>
    <row r="13" spans="1:8" x14ac:dyDescent="0.3">
      <c r="A13" s="14" t="s">
        <v>192</v>
      </c>
      <c r="B13" s="15" t="s">
        <v>15</v>
      </c>
      <c r="C13" s="16" t="s">
        <v>162</v>
      </c>
      <c r="D13" s="18" t="s">
        <v>193</v>
      </c>
      <c r="E13" s="10" t="s">
        <v>194</v>
      </c>
      <c r="F13" s="13" t="s">
        <v>190</v>
      </c>
      <c r="G13" s="13">
        <v>4</v>
      </c>
      <c r="H13" s="13" t="s">
        <v>195</v>
      </c>
    </row>
    <row r="14" spans="1:8" x14ac:dyDescent="0.3">
      <c r="A14" s="14" t="s">
        <v>196</v>
      </c>
      <c r="B14" s="15" t="s">
        <v>16</v>
      </c>
      <c r="C14" s="16" t="s">
        <v>162</v>
      </c>
      <c r="D14" s="18" t="s">
        <v>197</v>
      </c>
      <c r="E14" s="10" t="s">
        <v>198</v>
      </c>
      <c r="F14" s="15" t="s">
        <v>142</v>
      </c>
      <c r="G14" s="11" t="s">
        <v>142</v>
      </c>
      <c r="H14" s="11" t="s">
        <v>142</v>
      </c>
    </row>
    <row r="15" spans="1:8" x14ac:dyDescent="0.3">
      <c r="A15" s="14" t="s">
        <v>199</v>
      </c>
      <c r="B15" s="15" t="s">
        <v>17</v>
      </c>
      <c r="C15" s="16" t="s">
        <v>162</v>
      </c>
      <c r="D15" s="18" t="s">
        <v>200</v>
      </c>
      <c r="E15" s="10" t="s">
        <v>177</v>
      </c>
      <c r="F15" s="15" t="s">
        <v>190</v>
      </c>
      <c r="G15" s="11" t="s">
        <v>142</v>
      </c>
      <c r="H15" s="11" t="s">
        <v>201</v>
      </c>
    </row>
    <row r="16" spans="1:8" x14ac:dyDescent="0.3">
      <c r="A16" s="14" t="s">
        <v>202</v>
      </c>
      <c r="B16" s="15" t="s">
        <v>18</v>
      </c>
      <c r="C16" s="16" t="s">
        <v>162</v>
      </c>
      <c r="D16" s="18" t="s">
        <v>181</v>
      </c>
      <c r="E16" s="10" t="s">
        <v>177</v>
      </c>
      <c r="F16" s="15" t="s">
        <v>182</v>
      </c>
      <c r="G16" s="11" t="s">
        <v>142</v>
      </c>
      <c r="H16" s="11" t="s">
        <v>183</v>
      </c>
    </row>
    <row r="17" spans="1:8" x14ac:dyDescent="0.3">
      <c r="A17" s="14" t="s">
        <v>203</v>
      </c>
      <c r="B17" s="15" t="s">
        <v>19</v>
      </c>
      <c r="C17" s="16" t="s">
        <v>162</v>
      </c>
      <c r="D17" s="18" t="s">
        <v>204</v>
      </c>
      <c r="E17" s="10" t="s">
        <v>198</v>
      </c>
      <c r="F17" s="11" t="s">
        <v>142</v>
      </c>
      <c r="G17" s="11" t="s">
        <v>142</v>
      </c>
      <c r="H17" s="11" t="s">
        <v>142</v>
      </c>
    </row>
    <row r="18" spans="1:8" x14ac:dyDescent="0.3">
      <c r="A18" s="14" t="s">
        <v>205</v>
      </c>
      <c r="B18" s="15" t="s">
        <v>206</v>
      </c>
      <c r="C18" s="25" t="s">
        <v>207</v>
      </c>
      <c r="D18" s="18" t="s">
        <v>208</v>
      </c>
      <c r="E18" s="10" t="s">
        <v>177</v>
      </c>
      <c r="F18" s="15" t="s">
        <v>209</v>
      </c>
      <c r="G18" s="11" t="s">
        <v>142</v>
      </c>
      <c r="H18" s="11" t="s">
        <v>210</v>
      </c>
    </row>
    <row r="19" spans="1:8" x14ac:dyDescent="0.3">
      <c r="A19" s="12" t="s">
        <v>211</v>
      </c>
      <c r="B19" s="15" t="s">
        <v>21</v>
      </c>
      <c r="C19" s="25" t="s">
        <v>207</v>
      </c>
      <c r="D19" s="18" t="s">
        <v>212</v>
      </c>
      <c r="E19" s="10" t="s">
        <v>198</v>
      </c>
      <c r="F19" s="15" t="s">
        <v>142</v>
      </c>
      <c r="G19" s="11" t="s">
        <v>142</v>
      </c>
      <c r="H19" s="11" t="s">
        <v>142</v>
      </c>
    </row>
    <row r="20" spans="1:8" x14ac:dyDescent="0.3">
      <c r="A20" s="19" t="s">
        <v>213</v>
      </c>
      <c r="B20" s="20" t="s">
        <v>22</v>
      </c>
      <c r="C20" s="26" t="s">
        <v>207</v>
      </c>
      <c r="D20" s="21" t="s">
        <v>208</v>
      </c>
      <c r="E20" s="22" t="s">
        <v>177</v>
      </c>
      <c r="F20" s="20" t="s">
        <v>209</v>
      </c>
      <c r="G20" s="23" t="s">
        <v>142</v>
      </c>
      <c r="H20" s="23" t="s">
        <v>214</v>
      </c>
    </row>
    <row r="22" spans="1:8" ht="16.2" x14ac:dyDescent="0.3">
      <c r="A22" s="30" t="s">
        <v>215</v>
      </c>
    </row>
    <row r="23" spans="1:8" ht="16.2" x14ac:dyDescent="0.3">
      <c r="A23" s="1" t="s">
        <v>216</v>
      </c>
    </row>
    <row r="24" spans="1:8" x14ac:dyDescent="0.3">
      <c r="A24" s="31" t="s">
        <v>217</v>
      </c>
    </row>
    <row r="25" spans="1:8" x14ac:dyDescent="0.3">
      <c r="A25" s="31" t="s">
        <v>218</v>
      </c>
    </row>
    <row r="26" spans="1:8" x14ac:dyDescent="0.3">
      <c r="A26" s="31" t="s">
        <v>219</v>
      </c>
    </row>
    <row r="27" spans="1:8" ht="16.2" x14ac:dyDescent="0.3">
      <c r="A27" s="33" t="s">
        <v>220</v>
      </c>
    </row>
  </sheetData>
  <mergeCells count="7">
    <mergeCell ref="A1:H1"/>
    <mergeCell ref="F2:H2"/>
    <mergeCell ref="E2:E3"/>
    <mergeCell ref="D2:D3"/>
    <mergeCell ref="A2:A3"/>
    <mergeCell ref="B2:B3"/>
    <mergeCell ref="C2:C3"/>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70D751D30A51947B36CEF823E62FFEA" ma:contentTypeVersion="6" ma:contentTypeDescription="Create a new document." ma:contentTypeScope="" ma:versionID="754b6fc6a3f88a31b7d0d8bbda0991e2">
  <xsd:schema xmlns:xsd="http://www.w3.org/2001/XMLSchema" xmlns:xs="http://www.w3.org/2001/XMLSchema" xmlns:p="http://schemas.microsoft.com/office/2006/metadata/properties" xmlns:ns2="f4768402-2f78-4af8-abae-b1f773ac3a6d" xmlns:ns3="caadc955-6782-48d0-b265-b3aa61fc1953" targetNamespace="http://schemas.microsoft.com/office/2006/metadata/properties" ma:root="true" ma:fieldsID="1aee77a9b90de2e5c9bc392db88371dc" ns2:_="" ns3:_="">
    <xsd:import namespace="f4768402-2f78-4af8-abae-b1f773ac3a6d"/>
    <xsd:import namespace="caadc955-6782-48d0-b265-b3aa61fc1953"/>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4768402-2f78-4af8-abae-b1f773ac3a6d"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aadc955-6782-48d0-b265-b3aa61fc1953"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haredWithUsers xmlns="f4768402-2f78-4af8-abae-b1f773ac3a6d">
      <UserInfo>
        <DisplayName>Jenny Szeto</DisplayName>
        <AccountId>21</AccountId>
        <AccountType/>
      </UserInfo>
      <UserInfo>
        <DisplayName>Kristin Dyet</DisplayName>
        <AccountId>22</AccountId>
        <AccountType/>
      </UserInfo>
      <UserInfo>
        <DisplayName>Juliet Elvy</DisplayName>
        <AccountId>26</AccountId>
        <AccountType/>
      </UserInfo>
      <UserInfo>
        <DisplayName>Brent Gilpin</DisplayName>
        <AccountId>14</AccountId>
        <AccountType/>
      </UserInfo>
      <UserInfo>
        <DisplayName>Jackie Wright</DisplayName>
        <AccountId>9</AccountId>
        <AccountType/>
      </UserInfo>
      <UserInfo>
        <DisplayName>Ernest Williams</DisplayName>
        <AccountId>27</AccountId>
        <AccountType/>
      </UserInfo>
      <UserInfo>
        <DisplayName>Lucia Rivas</DisplayName>
        <AccountId>6</AccountId>
        <AccountType/>
      </UserInfo>
    </SharedWithUsers>
  </documentManagement>
</p:properties>
</file>

<file path=customXml/itemProps1.xml><?xml version="1.0" encoding="utf-8"?>
<ds:datastoreItem xmlns:ds="http://schemas.openxmlformats.org/officeDocument/2006/customXml" ds:itemID="{EC92690F-A3A8-4561-A28F-2619219175E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4768402-2f78-4af8-abae-b1f773ac3a6d"/>
    <ds:schemaRef ds:uri="caadc955-6782-48d0-b265-b3aa61fc195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7BCAB06-D7A4-49AA-9402-1AD2D7744ECC}">
  <ds:schemaRefs>
    <ds:schemaRef ds:uri="http://schemas.microsoft.com/sharepoint/v3/contenttype/forms"/>
  </ds:schemaRefs>
</ds:datastoreItem>
</file>

<file path=customXml/itemProps3.xml><?xml version="1.0" encoding="utf-8"?>
<ds:datastoreItem xmlns:ds="http://schemas.openxmlformats.org/officeDocument/2006/customXml" ds:itemID="{D3FED3C2-EBA9-4017-9D3F-6D68B75B6AF3}">
  <ds:schemaRefs>
    <ds:schemaRef ds:uri="http://www.w3.org/XML/1998/namespace"/>
    <ds:schemaRef ds:uri="f4768402-2f78-4af8-abae-b1f773ac3a6d"/>
    <ds:schemaRef ds:uri="caadc955-6782-48d0-b265-b3aa61fc1953"/>
    <ds:schemaRef ds:uri="http://schemas.microsoft.com/office/infopath/2007/PartnerControls"/>
    <ds:schemaRef ds:uri="http://schemas.microsoft.com/office/2006/documentManagement/types"/>
    <ds:schemaRef ds:uri="http://purl.org/dc/terms/"/>
    <ds:schemaRef ds:uri="http://purl.org/dc/dcmitype/"/>
    <ds:schemaRef ds:uri="http://schemas.openxmlformats.org/package/2006/metadata/core-properties"/>
    <ds:schemaRef ds:uri="http://schemas.microsoft.com/office/2006/metadata/properties"/>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1</vt:lpstr>
      <vt:lpstr>Supplementary table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ucia Rivas</dc:creator>
  <cp:keywords/>
  <dc:description/>
  <cp:lastModifiedBy>Brent Gilpin</cp:lastModifiedBy>
  <cp:revision/>
  <dcterms:created xsi:type="dcterms:W3CDTF">2024-03-19T20:29:19Z</dcterms:created>
  <dcterms:modified xsi:type="dcterms:W3CDTF">2025-03-24T20:29: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70D751D30A51947B36CEF823E62FFEA</vt:lpwstr>
  </property>
</Properties>
</file>